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3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4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5.xml" ContentType="application/vnd.openxmlformats-officedocument.drawing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6.xml" ContentType="application/vnd.openxmlformats-officedocument.drawing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codeName="Questa_cartella_di_lavoro"/>
  <mc:AlternateContent xmlns:mc="http://schemas.openxmlformats.org/markup-compatibility/2006">
    <mc:Choice Requires="x15">
      <x15ac:absPath xmlns:x15ac="http://schemas.microsoft.com/office/spreadsheetml/2010/11/ac" url="C:\DROPBOX\Papers\KRAS SIMO\CDD\REVISION\"/>
    </mc:Choice>
  </mc:AlternateContent>
  <xr:revisionPtr revIDLastSave="0" documentId="13_ncr:1_{6D27CFBF-B5BE-4136-8ACD-89E06D055560}" xr6:coauthVersionLast="36" xr6:coauthVersionMax="47" xr10:uidLastSave="{00000000-0000-0000-0000-000000000000}"/>
  <bookViews>
    <workbookView xWindow="0" yWindow="1905" windowWidth="28800" windowHeight="14745" xr2:uid="{0FE41B62-C368-7041-8BF4-661306C1C62C}"/>
  </bookViews>
  <sheets>
    <sheet name="CRC0031 (G12D)" sheetId="3" r:id="rId1"/>
    <sheet name="CRC1588 (G12D)" sheetId="4" r:id="rId2"/>
    <sheet name="CRC1139 (G12D)_EXP 1" sheetId="9" r:id="rId3"/>
    <sheet name="CRC1139 (G12D)_EXP 2" sheetId="5" r:id="rId4"/>
    <sheet name="CRC0464 (G13D)" sheetId="6" r:id="rId5"/>
    <sheet name="CRC1598 (G12S)" sheetId="7" r:id="rId6"/>
    <sheet name="Legend" sheetId="10" r:id="rId7"/>
  </sheets>
  <calcPr calcId="191029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1" i="4" l="1"/>
  <c r="L2" i="7" l="1"/>
  <c r="M2" i="7" s="1"/>
  <c r="L2" i="6"/>
  <c r="M2" i="6" s="1"/>
  <c r="L2" i="5"/>
  <c r="F2" i="5"/>
  <c r="G2" i="5" s="1"/>
  <c r="H2" i="5" s="1"/>
  <c r="I2" i="5" s="1"/>
  <c r="J2" i="5" s="1"/>
  <c r="L3" i="9"/>
  <c r="F3" i="9"/>
  <c r="G3" i="9" s="1"/>
  <c r="H3" i="9" s="1"/>
  <c r="I3" i="9" s="1"/>
  <c r="J3" i="9" s="1"/>
  <c r="H2" i="4"/>
  <c r="I2" i="4" s="1"/>
  <c r="K2" i="4" s="1"/>
  <c r="N2" i="4" s="1"/>
  <c r="I3" i="3"/>
  <c r="H3" i="3"/>
  <c r="J3" i="3" s="1"/>
  <c r="K3" i="3" s="1"/>
  <c r="L3" i="3" s="1"/>
  <c r="M3" i="3" s="1"/>
  <c r="N3" i="3" s="1"/>
</calcChain>
</file>

<file path=xl/sharedStrings.xml><?xml version="1.0" encoding="utf-8"?>
<sst xmlns="http://schemas.openxmlformats.org/spreadsheetml/2006/main" count="956" uniqueCount="409">
  <si>
    <t xml:space="preserve"> </t>
  </si>
  <si>
    <t>CRC0031LMX0E03002SCR000000</t>
  </si>
  <si>
    <t>CRC0031LMX0E03004SCR000000</t>
  </si>
  <si>
    <t>CRC0031LMX0E03010SCR000000</t>
  </si>
  <si>
    <t>CRC0031LMX0E03012SCR000000</t>
  </si>
  <si>
    <t>CRC0031LMX0E03017SCR000000</t>
  </si>
  <si>
    <t>CRC0031LMX0E03030SCR000000</t>
  </si>
  <si>
    <t>CRC0031LMX0E03005SCR000000</t>
  </si>
  <si>
    <t>CRC0031LMX0E03008SCR000000</t>
  </si>
  <si>
    <t>CRC0031LMX0E03018SCR000000</t>
  </si>
  <si>
    <t>CRC0031LMX0E03024SCR000000</t>
  </si>
  <si>
    <t>CRC0031LMX0E03025SCR000000</t>
  </si>
  <si>
    <t>CRC0031LMX0E03033SCR000000</t>
  </si>
  <si>
    <t>CRC0031LMX0E03001SCR000000</t>
  </si>
  <si>
    <t>CRC0031LMX0E03009SCR000000</t>
  </si>
  <si>
    <t>CRC0031LMX0E03021SCR000000</t>
  </si>
  <si>
    <t>CRC0031LMX0E03022SCR000000</t>
  </si>
  <si>
    <t>CRC0031LMX0E03026SCR000000</t>
  </si>
  <si>
    <t>CRC0031LMX0E03027SCR000000</t>
  </si>
  <si>
    <t>Treatment</t>
  </si>
  <si>
    <t>CRC0031LMX0E01018SCR000000</t>
  </si>
  <si>
    <t>CRC0031LMX0E01028SCR000000</t>
  </si>
  <si>
    <t>CRC0031LMX0E01064SCR000000</t>
  </si>
  <si>
    <t>CRC0031LMX0E01076SCR000000</t>
  </si>
  <si>
    <t>CRC0031LMX0E01044SCR000000</t>
  </si>
  <si>
    <t>CRC0031LMX0E01058SCR000000</t>
  </si>
  <si>
    <t>CRC0031LMX0E01002SCR000000</t>
  </si>
  <si>
    <t>CRC0031LMX0E01006SCR000000</t>
  </si>
  <si>
    <t>CRC0031LMX0E01031SCR000000</t>
  </si>
  <si>
    <t>CRC0031LMX0E01094SCR000000</t>
  </si>
  <si>
    <t>CRC0031LMX0E01098SCR000000</t>
  </si>
  <si>
    <t>CRC0031LMX0E01014SCR000000</t>
  </si>
  <si>
    <t>CRC0031LMX0E01025SCR000000</t>
  </si>
  <si>
    <t>CRC0031LMX0E01011SCR000000</t>
  </si>
  <si>
    <t>CRC0031LMX0E01056SCR000000</t>
  </si>
  <si>
    <t>CRC0031LMX0E01070SCR000000</t>
  </si>
  <si>
    <t>CRC0031LMX0E01077SCR000000</t>
  </si>
  <si>
    <t>CRC0031LMX0E01087SCR000000</t>
  </si>
  <si>
    <t>CRC0031LMX0E01007SCR000000</t>
  </si>
  <si>
    <t>CRC0031LMX0E01009SCR000000</t>
  </si>
  <si>
    <t>CRC0031LMX0E01013SCR000000</t>
  </si>
  <si>
    <t>CRC0031LMX0E01023SCR000000</t>
  </si>
  <si>
    <t>CRC0031LMX0E01050SCR000000</t>
  </si>
  <si>
    <t>CRC0031LMX0E01054SCR000000</t>
  </si>
  <si>
    <t>CRC0031LMX0E01067SCR000000</t>
  </si>
  <si>
    <t>CRC0031LMX0E01085SCR000000</t>
  </si>
  <si>
    <t>CRC0031LMX0E01090SCR000000</t>
  </si>
  <si>
    <t>CRC0031LMX0E01091SCR000000</t>
  </si>
  <si>
    <t>CRC0031LMX0E01095SCR000000</t>
  </si>
  <si>
    <t>CRC0031LMX0E01097SCR000000</t>
  </si>
  <si>
    <t>CRC0031LMX0E01008SCR000000</t>
  </si>
  <si>
    <t>CRC0031LMX0E01001SCR000000</t>
  </si>
  <si>
    <t>CRC0031LMX0E01015SCR000000</t>
  </si>
  <si>
    <t>CRC0031LMX0E01032SCR000000</t>
  </si>
  <si>
    <t>CRC0031LMX0E01035SCR000000</t>
  </si>
  <si>
    <t>CRC0031LMX0E01036SCR000000</t>
  </si>
  <si>
    <t>CRC0031LMX0E01049SCR000000</t>
  </si>
  <si>
    <t>CRC0031LMX0E01059SCR000000</t>
  </si>
  <si>
    <t>CRC0031LMX0E01083SCR000000</t>
  </si>
  <si>
    <t>CRC0031LMX0E01086SCR000000</t>
  </si>
  <si>
    <t>CRC0031LMX0E01046SCR000000</t>
  </si>
  <si>
    <t>CRC0031LMX0E01052SCR000000</t>
  </si>
  <si>
    <t>CRC0031LMX0E01075SCR000000</t>
  </si>
  <si>
    <t>CRC0031LMX0E01079SCR000000</t>
  </si>
  <si>
    <t>CRC0031LMX0E01081SCR000000</t>
  </si>
  <si>
    <t>CRC0031LMX0E01021SCR000000</t>
  </si>
  <si>
    <t>CRC0031LMX0E01016SCR000000</t>
  </si>
  <si>
    <t>CRC0031LMX0E01039SCR000000</t>
  </si>
  <si>
    <t>CRC0031LMX0E01040SCR000000</t>
  </si>
  <si>
    <t>CRC0031LMX0E01082SCR000000</t>
  </si>
  <si>
    <t>CRC0031LMX0E01069SCR000000</t>
  </si>
  <si>
    <t>CRC0031LMX0E01088SCR000000</t>
  </si>
  <si>
    <t>CRC0031LMX0E01089SCR000000</t>
  </si>
  <si>
    <t>CRC0031LMX0E01096SCR000000</t>
  </si>
  <si>
    <t>CRC0031LMX0E01022SCR000000</t>
  </si>
  <si>
    <t>CRC0031LMX0E01066SCR000000</t>
  </si>
  <si>
    <t>CRC0031LMX0E01005SCR000000</t>
  </si>
  <si>
    <t>CRC0031LMX0E01071SCR000000</t>
  </si>
  <si>
    <t>CRC0031LMX0E01042SCR000000</t>
  </si>
  <si>
    <t>CRC0031LMX0E01048SCR000000</t>
  </si>
  <si>
    <t>CRC0031LMX0E01068SCR000000</t>
  </si>
  <si>
    <t>CRC0031LMX0E01026SCR000000</t>
  </si>
  <si>
    <t>CRC0031LMX0E01065SCR000000</t>
  </si>
  <si>
    <t>CRC0031LMX0E01061SCR000000</t>
  </si>
  <si>
    <t>GenID</t>
  </si>
  <si>
    <t>Status</t>
  </si>
  <si>
    <t>CRC1588LMX0D01040SCR000000</t>
  </si>
  <si>
    <t>CRC1588LMX0D01010SCR000000</t>
  </si>
  <si>
    <t>CRC1588LMX0D01011SCR000000</t>
  </si>
  <si>
    <t>CRC1588LMX0D01042SCR000000</t>
  </si>
  <si>
    <t>CRC1588LMX0D01084SCR000000</t>
  </si>
  <si>
    <t>CRC1588LMX0D01057SCR000000</t>
  </si>
  <si>
    <t>CRC1588LMX0D01019SCR000000</t>
  </si>
  <si>
    <t>Cetuximab_1</t>
  </si>
  <si>
    <t>CRC1588LMX0D01022SCR000000</t>
  </si>
  <si>
    <t>Cetuximab_2</t>
  </si>
  <si>
    <t>CRC1588LMX0D01092SCR000000</t>
  </si>
  <si>
    <t>Cetuximab_3</t>
  </si>
  <si>
    <t>CRC1588LMX0D01023SCR000000</t>
  </si>
  <si>
    <t>Cetuximab_4</t>
  </si>
  <si>
    <t>CRC1588LMX0D01076SCR000000</t>
  </si>
  <si>
    <t>Cetuximab_5</t>
  </si>
  <si>
    <t>CRC1588LMX0D01079SCR000000</t>
  </si>
  <si>
    <t>Cetuximab_6</t>
  </si>
  <si>
    <t>CRC1588LMX0D01082SCR000000</t>
  </si>
  <si>
    <t>CRC1588LMX0D01064SCR000000</t>
  </si>
  <si>
    <t>CRC1588LMX0D01071SCR000000</t>
  </si>
  <si>
    <t>CRC1588LMX0D01095SCR000000</t>
  </si>
  <si>
    <t>CRC1588LMX0D01058SCR000000</t>
  </si>
  <si>
    <t>CRC1588LMX0D01036SCR000000</t>
  </si>
  <si>
    <t>CRC1588LMX0D01049SCR000000</t>
  </si>
  <si>
    <t>CRC1588LMX0D01069SCR000000</t>
  </si>
  <si>
    <t>CRC1588LMX0D01013SCR000000</t>
  </si>
  <si>
    <t>CRC1588LMX0D01055SCR000000</t>
  </si>
  <si>
    <t>CRC1588LMX0D01068SCR000000</t>
  </si>
  <si>
    <t>CRC1588LMX0D01098SCR000000</t>
  </si>
  <si>
    <t>CRC1588LMX0D01017SCR000000</t>
  </si>
  <si>
    <t>CRC1588LMX0D01025SCR000000</t>
  </si>
  <si>
    <t>CRC1588LMX0D01029SCR000000</t>
  </si>
  <si>
    <t>CRC1588LMX0D01032SCR000000</t>
  </si>
  <si>
    <t>CRC1588LMX0D01037SCR000000</t>
  </si>
  <si>
    <t>CRC1588LMX0D01074SCR000000</t>
  </si>
  <si>
    <t>CRC1588LMX0D01080SCR000000</t>
  </si>
  <si>
    <t>CRC1588LMX0D01088SCR000000</t>
  </si>
  <si>
    <t>CRC1588LMX0D01089SCR000000</t>
  </si>
  <si>
    <t>CRC1588LMX0D01096SCR000000</t>
  </si>
  <si>
    <t>CRC1588LMX0D01008SCR000000</t>
  </si>
  <si>
    <t>CRC1588LMX0D01035SCR000000</t>
  </si>
  <si>
    <t>CRC1588LMX0D01039SCR000000</t>
  </si>
  <si>
    <t>CRC1588LMX0D01045SCR000000</t>
  </si>
  <si>
    <t>CRC1588LMX0D01047SCR000000</t>
  </si>
  <si>
    <t>CRC1588LMX0D01050SCR000000</t>
  </si>
  <si>
    <t>CRC1588LMX0D01052SCR000000</t>
  </si>
  <si>
    <t>CRC1588LMX0D01054SCR000000</t>
  </si>
  <si>
    <t>CRC1588LMX0D01075SCR000000</t>
  </si>
  <si>
    <t>CRC1588LMX0D01083SCR000000</t>
  </si>
  <si>
    <t>CRC1588LMX0D01091SCR000000</t>
  </si>
  <si>
    <t>CRC1588LMX0D01059SCR000000</t>
  </si>
  <si>
    <t>CRC1588LMX0D01051SCR000000</t>
  </si>
  <si>
    <t>CRC1588LMX0D01070SCR000000</t>
  </si>
  <si>
    <t>CRC1588LMX0D01072SCR000000</t>
  </si>
  <si>
    <t>CRC1588LMX0D01077SCR000000</t>
  </si>
  <si>
    <t>CRC1588LMX0D01085SCR000000</t>
  </si>
  <si>
    <t>CRC1588LMX0D01094SCR000000</t>
  </si>
  <si>
    <t>CRC1588LMX0D01060SCR000000</t>
  </si>
  <si>
    <t>CRC1588LMX0D01081SCR000000</t>
  </si>
  <si>
    <t>CRC1588LMX0D01093SCR000000</t>
  </si>
  <si>
    <t>CRC1588LMX0D01043SCR000000</t>
  </si>
  <si>
    <t>CRC1588LMX0D01073SCR000000</t>
  </si>
  <si>
    <t>CRC1588LMX0D01014SCR000000</t>
  </si>
  <si>
    <t>TREATM START</t>
  </si>
  <si>
    <t>CRC1588LMX0E01001SCR000000</t>
  </si>
  <si>
    <t>CRC1588LMX0E01007SCR000000</t>
  </si>
  <si>
    <t>CRC1588LMX0E01008SCR000000</t>
  </si>
  <si>
    <t>CRC1588LMX0E01010SCR000000</t>
  </si>
  <si>
    <t>CRC1588LMX0E01016SCR000000</t>
  </si>
  <si>
    <t>CRC1588LMX0E01024SCR000000</t>
  </si>
  <si>
    <t>CRC1588LMX0E01014SCR000000</t>
  </si>
  <si>
    <t>CRC1588LMX0E01015SCR000000</t>
  </si>
  <si>
    <t>CRC1588LMX0E01017SCR000000</t>
  </si>
  <si>
    <t>CRC1588LMX0E01021SCR000000</t>
  </si>
  <si>
    <t>CRC1588LMX0E01031SCR000000</t>
  </si>
  <si>
    <t>CRC1588LMX0E01034SCR000000</t>
  </si>
  <si>
    <t>CRC1588LMX0E01012SCR000000</t>
  </si>
  <si>
    <t>CRC1588LMX0E01019SCR000000</t>
  </si>
  <si>
    <t>CRC1588LMX0E01023SCR000000</t>
  </si>
  <si>
    <t>CRC1588LMX0E01025SCR000000</t>
  </si>
  <si>
    <t>CRC1588LMX0E01028SCR000000</t>
  </si>
  <si>
    <t>CRC1588LMX0E01033SCR000000</t>
  </si>
  <si>
    <t>dead accidentally</t>
  </si>
  <si>
    <t>CRC1139LMX0E01005SCR000000</t>
  </si>
  <si>
    <t>CRC1139LMX0E01072SCR000000</t>
  </si>
  <si>
    <t>CRC1139LMX0E01056SCR000000</t>
  </si>
  <si>
    <t>CRC1139LMX0E01009SCR000000</t>
  </si>
  <si>
    <t>CRC1139LMX0E01087SCR000000</t>
  </si>
  <si>
    <t>CRC1139LMX0E01096SCR000000</t>
  </si>
  <si>
    <t>CRC1139LMX0E01032SCR000000</t>
  </si>
  <si>
    <t>CRC1139LMX0E01035SCR000000</t>
  </si>
  <si>
    <t>CRC1139LMX0E01073SCR000000</t>
  </si>
  <si>
    <t>CRC1139LMX0E01075SCR000000</t>
  </si>
  <si>
    <t>CRC1139LMX0E01089SCR000000</t>
  </si>
  <si>
    <t>CRC1139LMX0E01041SCR000000</t>
  </si>
  <si>
    <t>CRC1139LMX0E01024SCR000000</t>
  </si>
  <si>
    <t>CRC1139LMX0E01074SCR000000</t>
  </si>
  <si>
    <t>CRC1139LMX0E01084SCR000000</t>
  </si>
  <si>
    <t>CRC1139LMX0E01013SCR000000</t>
  </si>
  <si>
    <t>CRC1139LMX0E01020SCR000000</t>
  </si>
  <si>
    <t>CRC1139LMX0E01043SCR000000</t>
  </si>
  <si>
    <t>CRC1139LMX0E01025SCR000000</t>
  </si>
  <si>
    <t>CRC1139LMX0E01051SCR000000</t>
  </si>
  <si>
    <t>CRC1139LMX0E01055SCR000000</t>
  </si>
  <si>
    <t>CRC1139LMX0E01067SCR000000</t>
  </si>
  <si>
    <t>CRC1139LMX0E01083SCR000000</t>
  </si>
  <si>
    <t>CRC1139LMX0E01033SCR000000</t>
  </si>
  <si>
    <t>CRC1139LMX0E01006SCR000000</t>
  </si>
  <si>
    <t>CRC1139LMX0E01012SCR000000</t>
  </si>
  <si>
    <t>CRC1139LMX0E01014SCR000000</t>
  </si>
  <si>
    <t>CRC1139LMX0E01017SCR000000</t>
  </si>
  <si>
    <t>CRC1139LMX0E01031SCR000000</t>
  </si>
  <si>
    <t>CRC1139LMX0E01038SCR000000</t>
  </si>
  <si>
    <t>CRC1139LMX0E01042SCR000000</t>
  </si>
  <si>
    <t>CRC1139LMX0E01047SCR000000</t>
  </si>
  <si>
    <t>CRC1139LMX0E01054SCR000000</t>
  </si>
  <si>
    <t>CRC1139LMX0E01081SCR000000</t>
  </si>
  <si>
    <t>CRC1139LMX0E01091SCR000000</t>
  </si>
  <si>
    <t>CRC1139LMX0E01011SCR000000</t>
  </si>
  <si>
    <t>CRC1139LMX0E01027SCR000000</t>
  </si>
  <si>
    <t>CRC1139LMX0E01034SCR000000</t>
  </si>
  <si>
    <t>CRC1139LMX0E01036SCR000000</t>
  </si>
  <si>
    <t>CRC1139LMX0E01050SCR000000</t>
  </si>
  <si>
    <t>CRC1139LMX0E01057SCR000000</t>
  </si>
  <si>
    <t>CRC1139LMX0E01062SCR000000</t>
  </si>
  <si>
    <t>CRC1139LMX0E01066SCR000000</t>
  </si>
  <si>
    <t>CRC1139LMX0E01071SCR000000</t>
  </si>
  <si>
    <t>CRC1139LMX0E01082SCR000000</t>
  </si>
  <si>
    <t>CRC1139LMX0E01086SCR000000</t>
  </si>
  <si>
    <t>CRC1139LMX0E01094SCR000000</t>
  </si>
  <si>
    <t>CRC1139LMX0E01003SCR000000</t>
  </si>
  <si>
    <t>CRC1139LMX0E01022SCR000000</t>
  </si>
  <si>
    <t>CRC1139LMX0E01039SCR000000</t>
  </si>
  <si>
    <t>CRC1139LMX0E01052SCR000000</t>
  </si>
  <si>
    <t>CRC1139LMX0E01065SCR000000</t>
  </si>
  <si>
    <t>CRC1139LMX0E01088SCR000000</t>
  </si>
  <si>
    <t>CRC1139LMX0E01098SCR000000</t>
  </si>
  <si>
    <t>CRC1139LMX0E01080SCR000000</t>
  </si>
  <si>
    <t>CRC1139LMX0E01026SCR000000</t>
  </si>
  <si>
    <t>CRC1139LMX0E01069SCR000000</t>
  </si>
  <si>
    <t>CRC1139LMX0E01004SCR000000</t>
  </si>
  <si>
    <t>CRC1139LMX0E01019SCR000000</t>
  </si>
  <si>
    <t>CRC1139LMX0E01092SCR000000</t>
  </si>
  <si>
    <t>CRC1139LMX0E01023SCR000000</t>
  </si>
  <si>
    <t>CRC1139LMX0E01028SCR000000</t>
  </si>
  <si>
    <t>CRC1139LMX0E01048SCR000000</t>
  </si>
  <si>
    <t>CRC1139LMX0E01060SCR000000</t>
  </si>
  <si>
    <t>CRC1139LMX0E01068SCR000000</t>
  </si>
  <si>
    <t>CRC1139LMX0E01037SCR000000</t>
  </si>
  <si>
    <t>CRC1139LMX0E01001SCR000000</t>
  </si>
  <si>
    <t>CRC1139LMX0E01021SCR000000</t>
  </si>
  <si>
    <t>CRC1139LMX0E01053SCR000000</t>
  </si>
  <si>
    <t>CRC1139LMX0E01085SCR000000</t>
  </si>
  <si>
    <t>CRC1139LMX0E01095SCR000000</t>
  </si>
  <si>
    <t>CRC1139LMX0E01002SCR000000</t>
  </si>
  <si>
    <t>CRC1139LMX0E01008SCR000000</t>
  </si>
  <si>
    <t>CRC1139LMX0E01040SCR000000</t>
  </si>
  <si>
    <t>CRC1139LMX0E01058SCR000000</t>
  </si>
  <si>
    <t>CRC1139LMX0E01059SCR000000</t>
  </si>
  <si>
    <t>CRC1139LMX0E01076SCR000000</t>
  </si>
  <si>
    <t>CRC1139LMX0E01090SCR000000</t>
  </si>
  <si>
    <t>CRC1139LMX0E01007SCR000000</t>
  </si>
  <si>
    <t>Trametinib_1</t>
  </si>
  <si>
    <t>CRC1139LMX0E01064SCR000000</t>
  </si>
  <si>
    <t>Trametinib_2</t>
  </si>
  <si>
    <t>CRC1139LMX0E01029SCR000000</t>
  </si>
  <si>
    <t>Trametinib_3</t>
  </si>
  <si>
    <t>CRC1139LMX0E01015SCR000000</t>
  </si>
  <si>
    <t>Trametinib_4</t>
  </si>
  <si>
    <t>CRC1139LMX0E01070SCR000000</t>
  </si>
  <si>
    <t>Trametinib_5</t>
  </si>
  <si>
    <t>CRC1139LMX0E01016SCR000000</t>
  </si>
  <si>
    <t>Trametinib_6</t>
  </si>
  <si>
    <t>CRC0464LMX0D01042SCR000000</t>
  </si>
  <si>
    <t>CRC0464LMX0D01031SCR000000</t>
  </si>
  <si>
    <t>CRC0464LMX0D01020SCR000000</t>
  </si>
  <si>
    <t>CRC0464LMX0D01053SCR000000</t>
  </si>
  <si>
    <t>CRC0464LMX0D01034SCR000000</t>
  </si>
  <si>
    <t>CRC0464LMX0D01010SCR000000</t>
  </si>
  <si>
    <t>CRC0464LMX0D01015SCR000000</t>
  </si>
  <si>
    <t>CRC0464LMX0D01029SCR000000</t>
  </si>
  <si>
    <t>CRC1598LMX0C01014SCR000000</t>
  </si>
  <si>
    <t>CRC1598LMX0C01033SCR000000</t>
  </si>
  <si>
    <t>CRC1598LMX0C01044SCR000000</t>
  </si>
  <si>
    <t>CRC1598LMX0C01053SCR000000</t>
  </si>
  <si>
    <t>CRC1598LMX0C01003SCR000000</t>
  </si>
  <si>
    <t>CRC1598LMX0C01005SCR000000</t>
  </si>
  <si>
    <t>CRC1598LMX0C01010SCR000000</t>
  </si>
  <si>
    <t>CRC1598LMX0C01020SCR000000</t>
  </si>
  <si>
    <t>CRC1598LMX0C01047SCR000000</t>
  </si>
  <si>
    <t>Model</t>
  </si>
  <si>
    <t>Days from treatment start</t>
  </si>
  <si>
    <t>Alpelisib_1</t>
  </si>
  <si>
    <t>Alpelisib_2</t>
  </si>
  <si>
    <t>Alpelisib_3</t>
  </si>
  <si>
    <t>Alpelisib_4</t>
  </si>
  <si>
    <t>Alpelisib_5</t>
  </si>
  <si>
    <t>Alpelisib_6</t>
  </si>
  <si>
    <t xml:space="preserve">Trametinib _1 </t>
  </si>
  <si>
    <t>Trametinib _2</t>
  </si>
  <si>
    <t>Trametinib _3</t>
  </si>
  <si>
    <t>Trametinib _4</t>
  </si>
  <si>
    <t>Trametinib _5</t>
  </si>
  <si>
    <t>Trametinib _6</t>
  </si>
  <si>
    <t>Vehicle_1</t>
  </si>
  <si>
    <t>Vehicle_2</t>
  </si>
  <si>
    <t>Vehicle_3</t>
  </si>
  <si>
    <t>Vehicle_4</t>
  </si>
  <si>
    <t>Vehicle_5</t>
  </si>
  <si>
    <t>Vehicle_6</t>
  </si>
  <si>
    <t>Vehicle_7</t>
  </si>
  <si>
    <t>Vehicle_8</t>
  </si>
  <si>
    <t>Vehicle_9</t>
  </si>
  <si>
    <t>Vehicle_10</t>
  </si>
  <si>
    <t>Vehicle_11</t>
  </si>
  <si>
    <t>Vehicle_12</t>
  </si>
  <si>
    <t>MRTX1133_1</t>
  </si>
  <si>
    <t>MRTX1133_2</t>
  </si>
  <si>
    <t>MRTX1133_3</t>
  </si>
  <si>
    <t>MRTX1133_4</t>
  </si>
  <si>
    <t>MRTX1133_5</t>
  </si>
  <si>
    <t>MRTX1133_6</t>
  </si>
  <si>
    <t>MRTX1133+Cetuximab_1</t>
  </si>
  <si>
    <t>MRTX1133+Cetuximab_2</t>
  </si>
  <si>
    <t>MRTX1133+Cetuximab_3</t>
  </si>
  <si>
    <t>MRTX1133+Cetuximab_4</t>
  </si>
  <si>
    <t>MRTX1133+Cetuximab_5</t>
  </si>
  <si>
    <t>MRTX1133+Cetuximab_6</t>
  </si>
  <si>
    <t>MRTX1133+Cetuximab_7</t>
  </si>
  <si>
    <t>MRTX1133+Cetuximab_8</t>
  </si>
  <si>
    <t>MRTX1133+Cetuximab_9</t>
  </si>
  <si>
    <t>MRTX1133+Cetuximab_10</t>
  </si>
  <si>
    <t>MRTX1133+Cetuximab_11</t>
  </si>
  <si>
    <t>MRTX1133+Cetuximab_12</t>
  </si>
  <si>
    <t>MRTX1133+Alpelisib_1</t>
  </si>
  <si>
    <t>MRTX1133+Alpelisib_2</t>
  </si>
  <si>
    <t>MRTX1133+Alpelisib_3</t>
  </si>
  <si>
    <t>MRTX1133+Alpelisib_4</t>
  </si>
  <si>
    <t>MRTX1133+Alpelisib_5</t>
  </si>
  <si>
    <t>MRTX1133+Alpelisib_6</t>
  </si>
  <si>
    <t>MRTX1133+Trametinib_1</t>
  </si>
  <si>
    <t>MRTX1133+Trametinib_2</t>
  </si>
  <si>
    <t>MRTX1133+Trametinib_3</t>
  </si>
  <si>
    <t>MRTX1133+Trametinib_4</t>
  </si>
  <si>
    <t>MRTX1133+Trametinib_5</t>
  </si>
  <si>
    <t>MRTX1133+Trametinib_6</t>
  </si>
  <si>
    <t>MRTX1133+Cetuximab+Alpelisib 1</t>
  </si>
  <si>
    <t>MRTX1133+Cetuximab+Alpelisib 2</t>
  </si>
  <si>
    <t>MRTX1133+Cetuximab+Alpelisib 3</t>
  </si>
  <si>
    <t>MRTX1133+Cetuximab+Alpelisib 4</t>
  </si>
  <si>
    <t>MRTX1133+Cetuximab+Alpelisib 5</t>
  </si>
  <si>
    <t>MRTX1133+Cetuximab+Alpelisib 6</t>
  </si>
  <si>
    <t>MRTX1133+Cetuximab+Alpelisib 7</t>
  </si>
  <si>
    <t>MRTX1133+Cetuximab+Alpelisib 8</t>
  </si>
  <si>
    <t>MRTX1133+Cetuximab+Alpelisib 9</t>
  </si>
  <si>
    <t>MRTX1133+Cetuximab+Alpelisib 10</t>
  </si>
  <si>
    <t xml:space="preserve"> MRTX1133+Cetuximab+Trametinib_1</t>
  </si>
  <si>
    <t xml:space="preserve"> MRTX1133+Cetuximab+Trametinib_2</t>
  </si>
  <si>
    <t xml:space="preserve"> MRTX1133+Cetuximab+Trametinib_3</t>
  </si>
  <si>
    <t xml:space="preserve"> MRTX1133+Cetuximab+Trametinib_4</t>
  </si>
  <si>
    <t xml:space="preserve"> MRTX1133+Cetuximab+Trametinib_5</t>
  </si>
  <si>
    <t xml:space="preserve"> MRTX1133+Cetuximab+Trametinib_6</t>
  </si>
  <si>
    <t xml:space="preserve"> MRTX1133+Cetuximab+Trametinib_7</t>
  </si>
  <si>
    <t xml:space="preserve"> MRTX1133+Cetuximab+Trametinib_8</t>
  </si>
  <si>
    <t xml:space="preserve"> MRTX1133+Cetuximab+Trametinib_9</t>
  </si>
  <si>
    <t xml:space="preserve"> MRTX1133+Cetuximab+Trametinib_10</t>
  </si>
  <si>
    <t xml:space="preserve"> MRTX1133+Cetuximab+Trametinib_11</t>
  </si>
  <si>
    <t xml:space="preserve"> MRTX1133+Cetuximab+Trametinib_12</t>
  </si>
  <si>
    <t>Cetuximab+Tram_1</t>
  </si>
  <si>
    <t>Cetuximab+Tram_2</t>
  </si>
  <si>
    <t>Cetuximab+Tram_3</t>
  </si>
  <si>
    <t>Cetuximab+Tram_4</t>
  </si>
  <si>
    <t>Cetuximab+Tram_5</t>
  </si>
  <si>
    <t>Cetuximab+Tram_6</t>
  </si>
  <si>
    <t>MRTX1133 +Cetuximab_1</t>
  </si>
  <si>
    <t>MRTX1133 +Cetuximab_2</t>
  </si>
  <si>
    <t>MRTX1133 +Cetuximab_3</t>
  </si>
  <si>
    <t>MRTX1133 +Cetuximab_4</t>
  </si>
  <si>
    <t>MRTX1133 +Cetuximab_5</t>
  </si>
  <si>
    <t>MRTX1133 +Cetuximab_6</t>
  </si>
  <si>
    <t>MRTX1133+Cetuximab+Alpelisib_1</t>
  </si>
  <si>
    <t>MRTX1133+Cetuximab+Alpelisib_2</t>
  </si>
  <si>
    <t>MRTX1133+Cetuximab+Alpelisib_3</t>
  </si>
  <si>
    <t>MRTX1133+Cetuximab+Alpelisib_4</t>
  </si>
  <si>
    <t>MRTX1133+Cetuximab+Alpelisib_5</t>
  </si>
  <si>
    <t>MRTX1133+Cetuximab+Alpelisib_6</t>
  </si>
  <si>
    <t>MRTX1133+Cetuximab+Alpelisib_7</t>
  </si>
  <si>
    <t>MRTX1133+Cetuximab+Alpelisib_8</t>
  </si>
  <si>
    <t>MRTX1133+Cetuximab+Alpelisib_9</t>
  </si>
  <si>
    <t>MRTX1133+Cetuximab+Alpelisib_10</t>
  </si>
  <si>
    <t>MRTX1133+Cetuximab+Alpelisib_11</t>
  </si>
  <si>
    <t>Cetuximab+ Alpelisib_1</t>
  </si>
  <si>
    <t>Cetuximab+ Alpelisib_2</t>
  </si>
  <si>
    <t>Cetuximab+ Alpelisib_3</t>
  </si>
  <si>
    <t>Cetuximab+ Alpelisib_4</t>
  </si>
  <si>
    <t>Cetuximab+ Alpelisib_5</t>
  </si>
  <si>
    <t>Cetuximab+ Alpelisib_6</t>
  </si>
  <si>
    <t>MRTX1133+Cetuximab+Trametinib_1</t>
  </si>
  <si>
    <t>MRTX1133+Cetuximab+Trametinib_2</t>
  </si>
  <si>
    <t>MRTX1133+Cetuximab+Trametinib_3</t>
  </si>
  <si>
    <t>MRTX1133+Cetuximab+Trametinib_4</t>
  </si>
  <si>
    <t>MRTX1133+Cetuximab+Trametinib_5</t>
  </si>
  <si>
    <t>MRTX1133+Cetuximab+Trametinib_6</t>
  </si>
  <si>
    <t>MRTX1133+Cetuximab+Trametinib_7</t>
  </si>
  <si>
    <t>MRTX1133+Cetuximab+Trametinib_8</t>
  </si>
  <si>
    <t>MRTX1133+Cetuximab+Trametinib_9</t>
  </si>
  <si>
    <t>MRTX1133+Cetuximab+Trametinib_10</t>
  </si>
  <si>
    <t>MRTX1133+Cetuximab+Trametinib_11</t>
  </si>
  <si>
    <t>MRTX1133+Cetuximab+Tram_1</t>
  </si>
  <si>
    <t>MRTX1133+Cetuximab+Tram_2</t>
  </si>
  <si>
    <t>MRTX1133+Cetuximab+Tram_3</t>
  </si>
  <si>
    <t>MRTX1133+Cetuximab+Tram_4</t>
  </si>
  <si>
    <t>MRTX1133+Cetuximab+Tram_5</t>
  </si>
  <si>
    <t>MRTX1133+Cetuximab+Tram_6</t>
  </si>
  <si>
    <t>humane endpoint</t>
  </si>
  <si>
    <t>experimental endpoint</t>
  </si>
  <si>
    <t>Humane endpoint</t>
  </si>
  <si>
    <t>Experimental endpoint</t>
  </si>
  <si>
    <t>Description</t>
  </si>
  <si>
    <t>Development of a tumor with the largest diameter ≥15 mm or the occurrence of clinical signs indicative of compromised well-being.</t>
  </si>
  <si>
    <t>Time point at which, in at least one MRTX-based dual therapy group, a minimum of four mice per group had reached the humane endpoint. At that stage, all mice from the other groups were also sacrificed. The maximum experimental endpoint was set at 8 weeks.</t>
  </si>
  <si>
    <t>Supplementary Table 5. Tumor growth cur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rgb="FF000000"/>
      <name val="Aptos Narrow"/>
      <family val="2"/>
      <scheme val="minor"/>
    </font>
    <font>
      <sz val="8"/>
      <color rgb="FF000000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scheme val="minor"/>
    </font>
    <font>
      <sz val="8"/>
      <name val="Aptos Narrow"/>
      <family val="2"/>
      <scheme val="minor"/>
    </font>
    <font>
      <sz val="12"/>
      <color rgb="FF222222"/>
      <name val="Arial"/>
      <family val="2"/>
    </font>
    <font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4" fillId="0" borderId="0" xfId="0" applyFont="1"/>
    <xf numFmtId="0" fontId="3" fillId="0" borderId="0" xfId="0" applyFont="1"/>
    <xf numFmtId="0" fontId="5" fillId="0" borderId="9" xfId="0" applyFont="1" applyBorder="1"/>
    <xf numFmtId="0" fontId="4" fillId="0" borderId="1" xfId="0" applyFont="1" applyBorder="1"/>
    <xf numFmtId="0" fontId="3" fillId="0" borderId="2" xfId="0" applyFont="1" applyBorder="1"/>
    <xf numFmtId="0" fontId="5" fillId="0" borderId="10" xfId="0" applyFont="1" applyBorder="1"/>
    <xf numFmtId="0" fontId="4" fillId="0" borderId="4" xfId="0" applyFont="1" applyBorder="1"/>
    <xf numFmtId="0" fontId="4" fillId="0" borderId="6" xfId="0" applyFont="1" applyBorder="1"/>
    <xf numFmtId="0" fontId="3" fillId="0" borderId="7" xfId="0" applyFont="1" applyBorder="1"/>
    <xf numFmtId="0" fontId="5" fillId="0" borderId="1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5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7" xfId="0" applyFont="1" applyBorder="1" applyAlignment="1">
      <alignment horizontal="right"/>
    </xf>
    <xf numFmtId="0" fontId="2" fillId="0" borderId="9" xfId="0" applyFont="1" applyBorder="1"/>
    <xf numFmtId="0" fontId="3" fillId="0" borderId="1" xfId="0" applyFont="1" applyBorder="1"/>
    <xf numFmtId="0" fontId="3" fillId="0" borderId="4" xfId="0" applyFont="1" applyBorder="1"/>
    <xf numFmtId="0" fontId="3" fillId="0" borderId="6" xfId="0" applyFont="1" applyBorder="1"/>
    <xf numFmtId="0" fontId="6" fillId="0" borderId="0" xfId="0" applyFont="1"/>
    <xf numFmtId="0" fontId="2" fillId="0" borderId="11" xfId="0" applyFont="1" applyBorder="1"/>
    <xf numFmtId="0" fontId="3" fillId="0" borderId="9" xfId="0" applyFont="1" applyBorder="1"/>
    <xf numFmtId="0" fontId="4" fillId="0" borderId="0" xfId="0" applyFont="1" applyAlignment="1">
      <alignment horizontal="right"/>
    </xf>
    <xf numFmtId="0" fontId="2" fillId="0" borderId="10" xfId="0" applyFont="1" applyBorder="1"/>
    <xf numFmtId="0" fontId="2" fillId="0" borderId="0" xfId="0" applyFont="1"/>
    <xf numFmtId="0" fontId="4" fillId="0" borderId="13" xfId="0" applyFont="1" applyBorder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0" fillId="0" borderId="7" xfId="0" applyBorder="1"/>
    <xf numFmtId="0" fontId="7" fillId="0" borderId="0" xfId="0" applyFont="1"/>
    <xf numFmtId="0" fontId="7" fillId="0" borderId="7" xfId="0" applyFont="1" applyBorder="1"/>
    <xf numFmtId="0" fontId="4" fillId="0" borderId="12" xfId="0" applyFont="1" applyBorder="1"/>
    <xf numFmtId="0" fontId="4" fillId="0" borderId="14" xfId="0" applyFont="1" applyBorder="1"/>
    <xf numFmtId="0" fontId="2" fillId="0" borderId="15" xfId="0" applyFont="1" applyBorder="1"/>
    <xf numFmtId="0" fontId="7" fillId="0" borderId="2" xfId="0" applyFont="1" applyBorder="1"/>
    <xf numFmtId="0" fontId="0" fillId="0" borderId="13" xfId="0" applyBorder="1"/>
    <xf numFmtId="0" fontId="0" fillId="0" borderId="2" xfId="0" applyBorder="1"/>
    <xf numFmtId="0" fontId="2" fillId="0" borderId="16" xfId="0" applyFont="1" applyBorder="1" applyAlignment="1">
      <alignment horizontal="center"/>
    </xf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7" fillId="0" borderId="13" xfId="0" applyFont="1" applyBorder="1"/>
    <xf numFmtId="0" fontId="8" fillId="0" borderId="13" xfId="0" applyFont="1" applyBorder="1"/>
    <xf numFmtId="0" fontId="7" fillId="0" borderId="14" xfId="0" applyFont="1" applyBorder="1"/>
    <xf numFmtId="0" fontId="7" fillId="0" borderId="5" xfId="0" applyFont="1" applyBorder="1"/>
    <xf numFmtId="0" fontId="4" fillId="0" borderId="2" xfId="0" applyFont="1" applyBorder="1" applyAlignment="1">
      <alignment horizontal="right"/>
    </xf>
    <xf numFmtId="0" fontId="7" fillId="0" borderId="3" xfId="0" applyFont="1" applyBorder="1"/>
    <xf numFmtId="0" fontId="7" fillId="0" borderId="8" xfId="0" applyFont="1" applyBorder="1"/>
    <xf numFmtId="0" fontId="7" fillId="0" borderId="4" xfId="0" applyFont="1" applyBorder="1"/>
    <xf numFmtId="0" fontId="5" fillId="0" borderId="21" xfId="0" applyFont="1" applyBorder="1"/>
    <xf numFmtId="0" fontId="5" fillId="0" borderId="20" xfId="0" applyFont="1" applyBorder="1"/>
    <xf numFmtId="0" fontId="5" fillId="0" borderId="22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8" xfId="0" applyFont="1" applyBorder="1"/>
    <xf numFmtId="0" fontId="3" fillId="0" borderId="24" xfId="0" applyFont="1" applyBorder="1"/>
    <xf numFmtId="0" fontId="3" fillId="0" borderId="23" xfId="0" applyFont="1" applyBorder="1"/>
    <xf numFmtId="0" fontId="3" fillId="0" borderId="25" xfId="0" applyFont="1" applyBorder="1"/>
    <xf numFmtId="0" fontId="2" fillId="0" borderId="20" xfId="0" applyFont="1" applyBorder="1"/>
    <xf numFmtId="0" fontId="2" fillId="0" borderId="22" xfId="0" applyFont="1" applyBorder="1"/>
    <xf numFmtId="0" fontId="2" fillId="0" borderId="21" xfId="0" applyFont="1" applyBorder="1"/>
    <xf numFmtId="0" fontId="2" fillId="0" borderId="26" xfId="0" applyFont="1" applyBorder="1" applyAlignment="1">
      <alignment horizontal="center"/>
    </xf>
    <xf numFmtId="0" fontId="2" fillId="0" borderId="27" xfId="0" applyFont="1" applyBorder="1"/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4" fillId="0" borderId="0" xfId="0" applyFont="1" applyBorder="1"/>
    <xf numFmtId="0" fontId="3" fillId="0" borderId="0" xfId="0" applyFont="1" applyBorder="1"/>
    <xf numFmtId="0" fontId="4" fillId="0" borderId="4" xfId="0" applyFont="1" applyFill="1" applyBorder="1"/>
    <xf numFmtId="0" fontId="10" fillId="0" borderId="0" xfId="0" applyFont="1"/>
    <xf numFmtId="0" fontId="11" fillId="0" borderId="0" xfId="0" applyFont="1" applyAlignment="1">
      <alignment wrapText="1"/>
    </xf>
    <xf numFmtId="0" fontId="4" fillId="0" borderId="28" xfId="0" applyFont="1" applyBorder="1"/>
    <xf numFmtId="0" fontId="3" fillId="0" borderId="28" xfId="0" applyFont="1" applyBorder="1"/>
    <xf numFmtId="0" fontId="4" fillId="0" borderId="28" xfId="0" applyFont="1" applyBorder="1" applyAlignment="1">
      <alignment vertical="center"/>
    </xf>
    <xf numFmtId="0" fontId="3" fillId="0" borderId="28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0" xfId="0" applyFont="1" applyFill="1"/>
    <xf numFmtId="0" fontId="4" fillId="0" borderId="0" xfId="0" applyFont="1" applyFill="1"/>
    <xf numFmtId="0" fontId="4" fillId="0" borderId="1" xfId="0" applyFont="1" applyFill="1" applyBorder="1"/>
    <xf numFmtId="0" fontId="3" fillId="0" borderId="2" xfId="0" applyFont="1" applyFill="1" applyBorder="1"/>
    <xf numFmtId="0" fontId="3" fillId="0" borderId="0" xfId="0" applyFont="1" applyFill="1" applyBorder="1"/>
    <xf numFmtId="0" fontId="3" fillId="0" borderId="4" xfId="0" applyFont="1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4" fillId="0" borderId="6" xfId="0" applyFont="1" applyFill="1" applyBorder="1"/>
    <xf numFmtId="0" fontId="3" fillId="0" borderId="0" xfId="0" applyFont="1" applyFill="1"/>
    <xf numFmtId="0" fontId="3" fillId="0" borderId="1" xfId="0" applyFont="1" applyFill="1" applyBorder="1"/>
    <xf numFmtId="0" fontId="4" fillId="0" borderId="0" xfId="0" applyFont="1" applyFill="1" applyBorder="1"/>
    <xf numFmtId="0" fontId="4" fillId="0" borderId="7" xfId="0" applyFont="1" applyFill="1" applyBorder="1"/>
    <xf numFmtId="0" fontId="4" fillId="0" borderId="2" xfId="0" applyFont="1" applyFill="1" applyBorder="1"/>
    <xf numFmtId="0" fontId="3" fillId="0" borderId="13" xfId="0" applyFont="1" applyFill="1" applyBorder="1"/>
    <xf numFmtId="0" fontId="7" fillId="0" borderId="0" xfId="0" applyFont="1" applyFill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96495"/>
      <color rgb="FF41CCAE"/>
      <color rgb="FF6E0096"/>
      <color rgb="FF008000"/>
      <color rgb="FF00B050"/>
      <color rgb="FFD86ECC"/>
      <color rgb="FF92D05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Vehic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0031 (G12D)'!$C$4</c:f>
              <c:strCache>
                <c:ptCount val="1"/>
                <c:pt idx="0">
                  <c:v>Vehicle_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4:$H$4</c:f>
              <c:numCache>
                <c:formatCode>General</c:formatCode>
                <c:ptCount val="5"/>
                <c:pt idx="0">
                  <c:v>11.356</c:v>
                </c:pt>
                <c:pt idx="1">
                  <c:v>117.244</c:v>
                </c:pt>
                <c:pt idx="2">
                  <c:v>569.31600000000003</c:v>
                </c:pt>
                <c:pt idx="4">
                  <c:v>987.846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AE4-4C15-8998-7FEB7BB3D76F}"/>
            </c:ext>
          </c:extLst>
        </c:ser>
        <c:ser>
          <c:idx val="1"/>
          <c:order val="1"/>
          <c:tx>
            <c:strRef>
              <c:f>'CRC0031 (G12D)'!$C$5</c:f>
              <c:strCache>
                <c:ptCount val="1"/>
                <c:pt idx="0">
                  <c:v>Vehicle_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5:$H$5</c:f>
              <c:numCache>
                <c:formatCode>General</c:formatCode>
                <c:ptCount val="5"/>
                <c:pt idx="0">
                  <c:v>10.247999999999999</c:v>
                </c:pt>
                <c:pt idx="1">
                  <c:v>284.50200000000001</c:v>
                </c:pt>
                <c:pt idx="2">
                  <c:v>380.12400000000002</c:v>
                </c:pt>
                <c:pt idx="4">
                  <c:v>783.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AE4-4C15-8998-7FEB7BB3D76F}"/>
            </c:ext>
          </c:extLst>
        </c:ser>
        <c:ser>
          <c:idx val="2"/>
          <c:order val="2"/>
          <c:tx>
            <c:strRef>
              <c:f>'CRC0031 (G12D)'!$C$6</c:f>
              <c:strCache>
                <c:ptCount val="1"/>
                <c:pt idx="0">
                  <c:v>Vehicle_3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6:$K$6</c:f>
              <c:numCache>
                <c:formatCode>General</c:formatCode>
                <c:ptCount val="8"/>
                <c:pt idx="0">
                  <c:v>6.8049999999999997</c:v>
                </c:pt>
                <c:pt idx="1">
                  <c:v>161.98099999999999</c:v>
                </c:pt>
                <c:pt idx="2">
                  <c:v>468.41300000000001</c:v>
                </c:pt>
                <c:pt idx="4">
                  <c:v>1018.484</c:v>
                </c:pt>
                <c:pt idx="6">
                  <c:v>1310.19</c:v>
                </c:pt>
                <c:pt idx="7">
                  <c:v>1502.2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AE4-4C15-8998-7FEB7BB3D76F}"/>
            </c:ext>
          </c:extLst>
        </c:ser>
        <c:ser>
          <c:idx val="3"/>
          <c:order val="3"/>
          <c:tx>
            <c:strRef>
              <c:f>'CRC0031 (G12D)'!$C$7</c:f>
              <c:strCache>
                <c:ptCount val="1"/>
                <c:pt idx="0">
                  <c:v>Vehicle_4</c:v>
                </c:pt>
              </c:strCache>
            </c:strRef>
          </c:tx>
          <c:spPr>
            <a:ln w="19050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7:$F$7</c:f>
              <c:numCache>
                <c:formatCode>General</c:formatCode>
                <c:ptCount val="3"/>
                <c:pt idx="0">
                  <c:v>6.8049999999999997</c:v>
                </c:pt>
                <c:pt idx="1">
                  <c:v>249.38300000000001</c:v>
                </c:pt>
                <c:pt idx="2">
                  <c:v>749.5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AE4-4C15-8998-7FEB7BB3D76F}"/>
            </c:ext>
          </c:extLst>
        </c:ser>
        <c:ser>
          <c:idx val="4"/>
          <c:order val="4"/>
          <c:tx>
            <c:strRef>
              <c:f>'CRC0031 (G12D)'!$C$8</c:f>
              <c:strCache>
                <c:ptCount val="1"/>
                <c:pt idx="0">
                  <c:v>Vehicle_5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8:$F$8</c:f>
              <c:numCache>
                <c:formatCode>General</c:formatCode>
                <c:ptCount val="3"/>
                <c:pt idx="0">
                  <c:v>11.356</c:v>
                </c:pt>
                <c:pt idx="1">
                  <c:v>249.762</c:v>
                </c:pt>
                <c:pt idx="2">
                  <c:v>769.403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AE4-4C15-8998-7FEB7BB3D76F}"/>
            </c:ext>
          </c:extLst>
        </c:ser>
        <c:ser>
          <c:idx val="5"/>
          <c:order val="5"/>
          <c:tx>
            <c:strRef>
              <c:f>'CRC0031 (G12D)'!$C$9</c:f>
              <c:strCache>
                <c:ptCount val="1"/>
                <c:pt idx="0">
                  <c:v>Vehicle_6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9:$F$9</c:f>
              <c:numCache>
                <c:formatCode>General</c:formatCode>
                <c:ptCount val="3"/>
                <c:pt idx="0">
                  <c:v>6.8049999999999997</c:v>
                </c:pt>
                <c:pt idx="1">
                  <c:v>440.25900000000001</c:v>
                </c:pt>
                <c:pt idx="2">
                  <c:v>914.975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AE4-4C15-8998-7FEB7BB3D76F}"/>
            </c:ext>
          </c:extLst>
        </c:ser>
        <c:ser>
          <c:idx val="6"/>
          <c:order val="6"/>
          <c:tx>
            <c:strRef>
              <c:f>'CRC0031 (G12D)'!$C$10</c:f>
              <c:strCache>
                <c:ptCount val="1"/>
                <c:pt idx="0">
                  <c:v>Vehicle_7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10:$N$10</c:f>
              <c:numCache>
                <c:formatCode>General</c:formatCode>
                <c:ptCount val="11"/>
                <c:pt idx="0">
                  <c:v>49.646999999999998</c:v>
                </c:pt>
                <c:pt idx="1">
                  <c:v>157.47900000000001</c:v>
                </c:pt>
                <c:pt idx="2">
                  <c:v>1190.2239999999999</c:v>
                </c:pt>
                <c:pt idx="3">
                  <c:v>1786.1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AE4-4C15-8998-7FEB7BB3D76F}"/>
            </c:ext>
          </c:extLst>
        </c:ser>
        <c:ser>
          <c:idx val="7"/>
          <c:order val="7"/>
          <c:tx>
            <c:strRef>
              <c:f>'CRC0031 (G12D)'!$C$11</c:f>
              <c:strCache>
                <c:ptCount val="1"/>
                <c:pt idx="0">
                  <c:v>Vehicle_8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11:$N$11</c:f>
              <c:numCache>
                <c:formatCode>General</c:formatCode>
                <c:ptCount val="11"/>
                <c:pt idx="0">
                  <c:v>34.524999999999999</c:v>
                </c:pt>
                <c:pt idx="1">
                  <c:v>169.49100000000001</c:v>
                </c:pt>
                <c:pt idx="2">
                  <c:v>926.56899999999996</c:v>
                </c:pt>
                <c:pt idx="3">
                  <c:v>1290.204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AE4-4C15-8998-7FEB7BB3D76F}"/>
            </c:ext>
          </c:extLst>
        </c:ser>
        <c:ser>
          <c:idx val="8"/>
          <c:order val="8"/>
          <c:tx>
            <c:strRef>
              <c:f>'CRC0031 (G12D)'!$C$12</c:f>
              <c:strCache>
                <c:ptCount val="1"/>
                <c:pt idx="0">
                  <c:v>Vehicle_9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12:$N$12</c:f>
              <c:numCache>
                <c:formatCode>General</c:formatCode>
                <c:ptCount val="11"/>
                <c:pt idx="0">
                  <c:v>70.275999999999996</c:v>
                </c:pt>
                <c:pt idx="1">
                  <c:v>307.49400000000003</c:v>
                </c:pt>
                <c:pt idx="2">
                  <c:v>1541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CAE4-4C15-8998-7FEB7BB3D76F}"/>
            </c:ext>
          </c:extLst>
        </c:ser>
        <c:ser>
          <c:idx val="9"/>
          <c:order val="9"/>
          <c:tx>
            <c:strRef>
              <c:f>'CRC0031 (G12D)'!$C$13</c:f>
              <c:strCache>
                <c:ptCount val="1"/>
                <c:pt idx="0">
                  <c:v>Vehicle_10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13:$N$13</c:f>
              <c:numCache>
                <c:formatCode>General</c:formatCode>
                <c:ptCount val="11"/>
                <c:pt idx="0">
                  <c:v>47.712000000000003</c:v>
                </c:pt>
                <c:pt idx="1">
                  <c:v>177.02600000000001</c:v>
                </c:pt>
                <c:pt idx="2">
                  <c:v>509.54899999999998</c:v>
                </c:pt>
                <c:pt idx="3">
                  <c:v>834.31299999999999</c:v>
                </c:pt>
                <c:pt idx="5">
                  <c:v>1549.070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CAE4-4C15-8998-7FEB7BB3D76F}"/>
            </c:ext>
          </c:extLst>
        </c:ser>
        <c:ser>
          <c:idx val="10"/>
          <c:order val="10"/>
          <c:tx>
            <c:strRef>
              <c:f>'CRC0031 (G12D)'!$C$14</c:f>
              <c:strCache>
                <c:ptCount val="1"/>
                <c:pt idx="0">
                  <c:v>Vehicle_11</c:v>
                </c:pt>
              </c:strCache>
            </c:strRef>
          </c:tx>
          <c:spPr>
            <a:ln w="19050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14:$N$14</c:f>
              <c:numCache>
                <c:formatCode>General</c:formatCode>
                <c:ptCount val="11"/>
                <c:pt idx="0">
                  <c:v>102.336</c:v>
                </c:pt>
                <c:pt idx="1">
                  <c:v>438.596</c:v>
                </c:pt>
                <c:pt idx="2">
                  <c:v>1358.459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CAE4-4C15-8998-7FEB7BB3D76F}"/>
            </c:ext>
          </c:extLst>
        </c:ser>
        <c:ser>
          <c:idx val="11"/>
          <c:order val="11"/>
          <c:tx>
            <c:strRef>
              <c:f>'CRC0031 (G12D)'!$C$15</c:f>
              <c:strCache>
                <c:ptCount val="1"/>
                <c:pt idx="0">
                  <c:v>Vehicle_1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15:$N$15</c:f>
              <c:numCache>
                <c:formatCode>General</c:formatCode>
                <c:ptCount val="11"/>
                <c:pt idx="0">
                  <c:v>65.58</c:v>
                </c:pt>
                <c:pt idx="1">
                  <c:v>338.09500000000003</c:v>
                </c:pt>
                <c:pt idx="2">
                  <c:v>1710.465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CAE4-4C15-8998-7FEB7BB3D7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7212863"/>
        <c:axId val="1324047503"/>
      </c:scatterChart>
      <c:valAx>
        <c:axId val="1457212863"/>
        <c:scaling>
          <c:orientation val="minMax"/>
          <c:max val="5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1324047503"/>
        <c:crosses val="autoZero"/>
        <c:crossBetween val="midCat"/>
      </c:valAx>
      <c:valAx>
        <c:axId val="1324047503"/>
        <c:scaling>
          <c:orientation val="minMax"/>
          <c:max val="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6413032714826402E-2"/>
              <c:y val="0.16925610757279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1457212863"/>
        <c:crossesAt val="-10"/>
        <c:crossBetween val="midCat"/>
      </c:valAx>
      <c:spPr>
        <a:solidFill>
          <a:sysClr val="window" lastClr="FFFFFF"/>
        </a:solidFill>
        <a:ln>
          <a:noFill/>
        </a:ln>
        <a:effectLst/>
      </c:spPr>
    </c:plotArea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bg2"/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Cetuximab+Trame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0031 (G12D)'!$C$74</c:f>
              <c:strCache>
                <c:ptCount val="1"/>
                <c:pt idx="0">
                  <c:v> MRTX1133+Cetuximab+Trametinib_1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74:$N$74</c:f>
              <c:numCache>
                <c:formatCode>General</c:formatCode>
                <c:ptCount val="11"/>
                <c:pt idx="0">
                  <c:v>6.8049999999999997</c:v>
                </c:pt>
                <c:pt idx="1">
                  <c:v>54.598999999999997</c:v>
                </c:pt>
                <c:pt idx="2">
                  <c:v>157.89699999999999</c:v>
                </c:pt>
                <c:pt idx="4">
                  <c:v>83.664000000000001</c:v>
                </c:pt>
                <c:pt idx="6">
                  <c:v>76.665999999999997</c:v>
                </c:pt>
                <c:pt idx="7">
                  <c:v>107.07899999999999</c:v>
                </c:pt>
                <c:pt idx="8">
                  <c:v>231.41200000000001</c:v>
                </c:pt>
                <c:pt idx="9">
                  <c:v>148.25299999999999</c:v>
                </c:pt>
                <c:pt idx="10">
                  <c:v>272.298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720-9941-92E9-6A7D647AC43F}"/>
            </c:ext>
          </c:extLst>
        </c:ser>
        <c:ser>
          <c:idx val="1"/>
          <c:order val="1"/>
          <c:tx>
            <c:strRef>
              <c:f>'CRC0031 (G12D)'!$C$75</c:f>
              <c:strCache>
                <c:ptCount val="1"/>
                <c:pt idx="0">
                  <c:v> MRTX1133+Cetuximab+Trametinib_2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75:$N$75</c:f>
              <c:numCache>
                <c:formatCode>General</c:formatCode>
                <c:ptCount val="11"/>
                <c:pt idx="0">
                  <c:v>10.247999999999999</c:v>
                </c:pt>
                <c:pt idx="1">
                  <c:v>314.488</c:v>
                </c:pt>
                <c:pt idx="2">
                  <c:v>247.77199999999999</c:v>
                </c:pt>
                <c:pt idx="4">
                  <c:v>113.093</c:v>
                </c:pt>
                <c:pt idx="6">
                  <c:v>86.25</c:v>
                </c:pt>
                <c:pt idx="7">
                  <c:v>122.74299999999999</c:v>
                </c:pt>
                <c:pt idx="8">
                  <c:v>284.59500000000003</c:v>
                </c:pt>
                <c:pt idx="9">
                  <c:v>217.18199999999999</c:v>
                </c:pt>
                <c:pt idx="10">
                  <c:v>274.307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720-9941-92E9-6A7D647AC43F}"/>
            </c:ext>
          </c:extLst>
        </c:ser>
        <c:ser>
          <c:idx val="2"/>
          <c:order val="2"/>
          <c:tx>
            <c:strRef>
              <c:f>'CRC0031 (G12D)'!$C$76</c:f>
              <c:strCache>
                <c:ptCount val="1"/>
                <c:pt idx="0">
                  <c:v> MRTX1133+Cetuximab+Trametinib_3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76:$N$76</c:f>
              <c:numCache>
                <c:formatCode>General</c:formatCode>
                <c:ptCount val="11"/>
                <c:pt idx="0">
                  <c:v>3.2229999999999999</c:v>
                </c:pt>
                <c:pt idx="1">
                  <c:v>400.53699999999998</c:v>
                </c:pt>
                <c:pt idx="2">
                  <c:v>140.49700000000001</c:v>
                </c:pt>
                <c:pt idx="4">
                  <c:v>70.468999999999994</c:v>
                </c:pt>
                <c:pt idx="6">
                  <c:v>79.475999999999999</c:v>
                </c:pt>
                <c:pt idx="7">
                  <c:v>115.47499999999999</c:v>
                </c:pt>
                <c:pt idx="8">
                  <c:v>213.553</c:v>
                </c:pt>
                <c:pt idx="9">
                  <c:v>350.154</c:v>
                </c:pt>
                <c:pt idx="10">
                  <c:v>339.913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720-9941-92E9-6A7D647AC43F}"/>
            </c:ext>
          </c:extLst>
        </c:ser>
        <c:ser>
          <c:idx val="3"/>
          <c:order val="3"/>
          <c:tx>
            <c:strRef>
              <c:f>'CRC0031 (G12D)'!$C$77</c:f>
              <c:strCache>
                <c:ptCount val="1"/>
                <c:pt idx="0">
                  <c:v> MRTX1133+Cetuximab+Trametinib_4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77:$N$77</c:f>
              <c:numCache>
                <c:formatCode>General</c:formatCode>
                <c:ptCount val="11"/>
                <c:pt idx="0">
                  <c:v>10.247999999999999</c:v>
                </c:pt>
                <c:pt idx="1">
                  <c:v>133.49</c:v>
                </c:pt>
                <c:pt idx="2">
                  <c:v>281.476</c:v>
                </c:pt>
                <c:pt idx="4">
                  <c:v>206.374</c:v>
                </c:pt>
                <c:pt idx="6">
                  <c:v>174.76300000000001</c:v>
                </c:pt>
                <c:pt idx="7">
                  <c:v>169.09700000000001</c:v>
                </c:pt>
                <c:pt idx="8">
                  <c:v>210.65299999999999</c:v>
                </c:pt>
                <c:pt idx="9">
                  <c:v>88.816999999999993</c:v>
                </c:pt>
                <c:pt idx="10">
                  <c:v>184.252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720-9941-92E9-6A7D647AC43F}"/>
            </c:ext>
          </c:extLst>
        </c:ser>
        <c:ser>
          <c:idx val="4"/>
          <c:order val="4"/>
          <c:tx>
            <c:strRef>
              <c:f>'CRC0031 (G12D)'!$C$78</c:f>
              <c:strCache>
                <c:ptCount val="1"/>
                <c:pt idx="0">
                  <c:v> MRTX1133+Cetuximab+Trametinib_5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78:$N$78</c:f>
              <c:numCache>
                <c:formatCode>General</c:formatCode>
                <c:ptCount val="11"/>
                <c:pt idx="0">
                  <c:v>10.247999999999999</c:v>
                </c:pt>
                <c:pt idx="1">
                  <c:v>270.51</c:v>
                </c:pt>
                <c:pt idx="2">
                  <c:v>274.92099999999999</c:v>
                </c:pt>
                <c:pt idx="4">
                  <c:v>176</c:v>
                </c:pt>
                <c:pt idx="6">
                  <c:v>174.23400000000001</c:v>
                </c:pt>
                <c:pt idx="7">
                  <c:v>230.196</c:v>
                </c:pt>
                <c:pt idx="8">
                  <c:v>256.63799999999998</c:v>
                </c:pt>
                <c:pt idx="9">
                  <c:v>184.84700000000001</c:v>
                </c:pt>
                <c:pt idx="10">
                  <c:v>271.3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720-9941-92E9-6A7D647AC43F}"/>
            </c:ext>
          </c:extLst>
        </c:ser>
        <c:ser>
          <c:idx val="5"/>
          <c:order val="5"/>
          <c:tx>
            <c:strRef>
              <c:f>'CRC0031 (G12D)'!$C$79</c:f>
              <c:strCache>
                <c:ptCount val="1"/>
                <c:pt idx="0">
                  <c:v> MRTX1133+Cetuximab+Trametinib_6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79:$N$79</c:f>
              <c:numCache>
                <c:formatCode>General</c:formatCode>
                <c:ptCount val="11"/>
                <c:pt idx="0">
                  <c:v>10.247999999999999</c:v>
                </c:pt>
                <c:pt idx="1">
                  <c:v>198.56399999999999</c:v>
                </c:pt>
                <c:pt idx="2">
                  <c:v>357.95600000000002</c:v>
                </c:pt>
                <c:pt idx="4">
                  <c:v>213.82499999999999</c:v>
                </c:pt>
                <c:pt idx="6">
                  <c:v>144.08500000000001</c:v>
                </c:pt>
                <c:pt idx="7">
                  <c:v>195.15799999999999</c:v>
                </c:pt>
                <c:pt idx="8">
                  <c:v>224.261</c:v>
                </c:pt>
                <c:pt idx="9">
                  <c:v>345.92200000000003</c:v>
                </c:pt>
                <c:pt idx="10">
                  <c:v>270.934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720-9941-92E9-6A7D647AC43F}"/>
            </c:ext>
          </c:extLst>
        </c:ser>
        <c:ser>
          <c:idx val="6"/>
          <c:order val="6"/>
          <c:tx>
            <c:strRef>
              <c:f>'CRC0031 (G12D)'!$C$80</c:f>
              <c:strCache>
                <c:ptCount val="1"/>
                <c:pt idx="0">
                  <c:v> MRTX1133+Cetuximab+Trametinib_7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80:$N$80</c:f>
              <c:numCache>
                <c:formatCode>General</c:formatCode>
                <c:ptCount val="11"/>
                <c:pt idx="0">
                  <c:v>3.2229999999999999</c:v>
                </c:pt>
                <c:pt idx="1">
                  <c:v>204.46299999999999</c:v>
                </c:pt>
                <c:pt idx="2">
                  <c:v>259.47699999999998</c:v>
                </c:pt>
                <c:pt idx="4">
                  <c:v>205.56100000000001</c:v>
                </c:pt>
                <c:pt idx="6">
                  <c:v>152.024</c:v>
                </c:pt>
                <c:pt idx="7">
                  <c:v>232.45599999999999</c:v>
                </c:pt>
                <c:pt idx="8">
                  <c:v>209.77699999999999</c:v>
                </c:pt>
                <c:pt idx="9">
                  <c:v>326.84899999999999</c:v>
                </c:pt>
                <c:pt idx="10">
                  <c:v>323.1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4720-9941-92E9-6A7D647AC43F}"/>
            </c:ext>
          </c:extLst>
        </c:ser>
        <c:ser>
          <c:idx val="7"/>
          <c:order val="7"/>
          <c:tx>
            <c:strRef>
              <c:f>'CRC0031 (G12D)'!$C$81</c:f>
              <c:strCache>
                <c:ptCount val="1"/>
                <c:pt idx="0">
                  <c:v> MRTX1133+Cetuximab+Trametinib_8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81:$N$81</c:f>
              <c:numCache>
                <c:formatCode>General</c:formatCode>
                <c:ptCount val="11"/>
                <c:pt idx="0">
                  <c:v>11.356</c:v>
                </c:pt>
                <c:pt idx="1">
                  <c:v>205.31299999999999</c:v>
                </c:pt>
                <c:pt idx="2">
                  <c:v>179.06100000000001</c:v>
                </c:pt>
                <c:pt idx="4">
                  <c:v>77.832999999999998</c:v>
                </c:pt>
                <c:pt idx="6">
                  <c:v>113.59</c:v>
                </c:pt>
                <c:pt idx="7">
                  <c:v>144.04</c:v>
                </c:pt>
                <c:pt idx="8">
                  <c:v>116.221</c:v>
                </c:pt>
                <c:pt idx="9">
                  <c:v>131.108</c:v>
                </c:pt>
                <c:pt idx="10">
                  <c:v>259.370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4720-9941-92E9-6A7D647AC43F}"/>
            </c:ext>
          </c:extLst>
        </c:ser>
        <c:ser>
          <c:idx val="8"/>
          <c:order val="8"/>
          <c:tx>
            <c:strRef>
              <c:f>'CRC0031 (G12D)'!$C$82</c:f>
              <c:strCache>
                <c:ptCount val="1"/>
                <c:pt idx="0">
                  <c:v> MRTX1133+Cetuximab+Trametinib_9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82:$J$82</c:f>
              <c:numCache>
                <c:formatCode>General</c:formatCode>
                <c:ptCount val="7"/>
                <c:pt idx="0">
                  <c:v>10.247999999999999</c:v>
                </c:pt>
                <c:pt idx="1">
                  <c:v>135.215</c:v>
                </c:pt>
                <c:pt idx="2">
                  <c:v>132.279</c:v>
                </c:pt>
                <c:pt idx="4">
                  <c:v>72.884</c:v>
                </c:pt>
                <c:pt idx="6">
                  <c:v>264.0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4720-9941-92E9-6A7D647AC43F}"/>
            </c:ext>
          </c:extLst>
        </c:ser>
        <c:ser>
          <c:idx val="9"/>
          <c:order val="9"/>
          <c:tx>
            <c:strRef>
              <c:f>'CRC0031 (G12D)'!$C$83</c:f>
              <c:strCache>
                <c:ptCount val="1"/>
                <c:pt idx="0">
                  <c:v> MRTX1133+Cetuximab+Trametinib_10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83:$N$83</c:f>
              <c:numCache>
                <c:formatCode>General</c:formatCode>
                <c:ptCount val="11"/>
                <c:pt idx="0">
                  <c:v>10.247999999999999</c:v>
                </c:pt>
                <c:pt idx="1">
                  <c:v>334.17599999999999</c:v>
                </c:pt>
                <c:pt idx="2">
                  <c:v>276.84899999999999</c:v>
                </c:pt>
                <c:pt idx="4">
                  <c:v>186.79400000000001</c:v>
                </c:pt>
                <c:pt idx="6">
                  <c:v>168.14599999999999</c:v>
                </c:pt>
                <c:pt idx="7">
                  <c:v>164.36600000000001</c:v>
                </c:pt>
                <c:pt idx="8">
                  <c:v>388.93900000000002</c:v>
                </c:pt>
                <c:pt idx="9">
                  <c:v>410.53500000000003</c:v>
                </c:pt>
                <c:pt idx="10">
                  <c:v>180.591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4720-9941-92E9-6A7D647AC43F}"/>
            </c:ext>
          </c:extLst>
        </c:ser>
        <c:ser>
          <c:idx val="10"/>
          <c:order val="10"/>
          <c:tx>
            <c:strRef>
              <c:f>'CRC0031 (G12D)'!$C$84</c:f>
              <c:strCache>
                <c:ptCount val="1"/>
                <c:pt idx="0">
                  <c:v> MRTX1133+Cetuximab+Trametinib_11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84:$N$84</c:f>
              <c:numCache>
                <c:formatCode>General</c:formatCode>
                <c:ptCount val="11"/>
                <c:pt idx="0">
                  <c:v>3.2229999999999999</c:v>
                </c:pt>
                <c:pt idx="1">
                  <c:v>368.488</c:v>
                </c:pt>
                <c:pt idx="2">
                  <c:v>358.25599999999997</c:v>
                </c:pt>
                <c:pt idx="4">
                  <c:v>283.43299999999999</c:v>
                </c:pt>
                <c:pt idx="6">
                  <c:v>100.77500000000001</c:v>
                </c:pt>
                <c:pt idx="7">
                  <c:v>137.66499999999999</c:v>
                </c:pt>
                <c:pt idx="8">
                  <c:v>204.92699999999999</c:v>
                </c:pt>
                <c:pt idx="9">
                  <c:v>64.236000000000004</c:v>
                </c:pt>
                <c:pt idx="10">
                  <c:v>210.4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4720-9941-92E9-6A7D647AC43F}"/>
            </c:ext>
          </c:extLst>
        </c:ser>
        <c:ser>
          <c:idx val="11"/>
          <c:order val="11"/>
          <c:tx>
            <c:strRef>
              <c:f>'CRC0031 (G12D)'!$C$85</c:f>
              <c:strCache>
                <c:ptCount val="1"/>
                <c:pt idx="0">
                  <c:v> MRTX1133+Cetuximab+Trametinib_12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85:$H$85</c:f>
              <c:numCache>
                <c:formatCode>General</c:formatCode>
                <c:ptCount val="5"/>
                <c:pt idx="0">
                  <c:v>11.356</c:v>
                </c:pt>
                <c:pt idx="1">
                  <c:v>199.53</c:v>
                </c:pt>
                <c:pt idx="2">
                  <c:v>231.84399999999999</c:v>
                </c:pt>
                <c:pt idx="4">
                  <c:v>132.962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4720-9941-92E9-6A7D647AC4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185120"/>
        <c:axId val="569186832"/>
      </c:scatterChart>
      <c:valAx>
        <c:axId val="569185120"/>
        <c:scaling>
          <c:orientation val="minMax"/>
          <c:max val="5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6832"/>
        <c:crosses val="autoZero"/>
        <c:crossBetween val="midCat"/>
      </c:valAx>
      <c:valAx>
        <c:axId val="569186832"/>
        <c:scaling>
          <c:orientation val="minMax"/>
          <c:max val="2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4213075060532687E-2"/>
              <c:y val="0.196013986013986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51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Vehic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588 (G12D)'!$C$3</c:f>
              <c:strCache>
                <c:ptCount val="1"/>
                <c:pt idx="0">
                  <c:v>Vehicle_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3:$Q$3</c:f>
              <c:numCache>
                <c:formatCode>General</c:formatCode>
                <c:ptCount val="14"/>
                <c:pt idx="0">
                  <c:v>5.8840000000000003</c:v>
                </c:pt>
                <c:pt idx="1">
                  <c:v>60.301000000000002</c:v>
                </c:pt>
                <c:pt idx="2">
                  <c:v>132.34100000000001</c:v>
                </c:pt>
                <c:pt idx="3">
                  <c:v>1007.58</c:v>
                </c:pt>
                <c:pt idx="4">
                  <c:v>1534.17</c:v>
                </c:pt>
                <c:pt idx="6">
                  <c:v>1686.4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B1-6E40-B283-02579086BA59}"/>
            </c:ext>
          </c:extLst>
        </c:ser>
        <c:ser>
          <c:idx val="1"/>
          <c:order val="1"/>
          <c:tx>
            <c:strRef>
              <c:f>'CRC1588 (G12D)'!$C$4</c:f>
              <c:strCache>
                <c:ptCount val="1"/>
                <c:pt idx="0">
                  <c:v>Vehicle_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4:$Q$4</c:f>
              <c:numCache>
                <c:formatCode>General</c:formatCode>
                <c:ptCount val="14"/>
                <c:pt idx="0">
                  <c:v>18.923999999999999</c:v>
                </c:pt>
                <c:pt idx="1">
                  <c:v>152.75200000000001</c:v>
                </c:pt>
                <c:pt idx="2">
                  <c:v>205.327</c:v>
                </c:pt>
                <c:pt idx="3">
                  <c:v>832.24</c:v>
                </c:pt>
                <c:pt idx="4">
                  <c:v>1434.6949999999999</c:v>
                </c:pt>
                <c:pt idx="6">
                  <c:v>2082.630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B1-6E40-B283-02579086BA59}"/>
            </c:ext>
          </c:extLst>
        </c:ser>
        <c:ser>
          <c:idx val="2"/>
          <c:order val="2"/>
          <c:tx>
            <c:strRef>
              <c:f>'CRC1588 (G12D)'!$C$5</c:f>
              <c:strCache>
                <c:ptCount val="1"/>
                <c:pt idx="0">
                  <c:v>Vehicle_3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5:$Q$5</c:f>
              <c:numCache>
                <c:formatCode>General</c:formatCode>
                <c:ptCount val="14"/>
                <c:pt idx="0">
                  <c:v>13.579000000000001</c:v>
                </c:pt>
                <c:pt idx="1">
                  <c:v>254.57</c:v>
                </c:pt>
                <c:pt idx="2">
                  <c:v>304.024</c:v>
                </c:pt>
                <c:pt idx="3">
                  <c:v>956.83600000000001</c:v>
                </c:pt>
                <c:pt idx="4">
                  <c:v>1300.49</c:v>
                </c:pt>
                <c:pt idx="6">
                  <c:v>1460.3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7B1-6E40-B283-02579086BA59}"/>
            </c:ext>
          </c:extLst>
        </c:ser>
        <c:ser>
          <c:idx val="3"/>
          <c:order val="3"/>
          <c:tx>
            <c:strRef>
              <c:f>'CRC1588 (G12D)'!$C$6</c:f>
              <c:strCache>
                <c:ptCount val="1"/>
                <c:pt idx="0">
                  <c:v>Vehicle_4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6:$Q$6</c:f>
              <c:numCache>
                <c:formatCode>General</c:formatCode>
                <c:ptCount val="14"/>
                <c:pt idx="0">
                  <c:v>14.695</c:v>
                </c:pt>
                <c:pt idx="1">
                  <c:v>199.809</c:v>
                </c:pt>
                <c:pt idx="2">
                  <c:v>361.27100000000002</c:v>
                </c:pt>
                <c:pt idx="3">
                  <c:v>624.92399999999998</c:v>
                </c:pt>
                <c:pt idx="4">
                  <c:v>1039.8</c:v>
                </c:pt>
                <c:pt idx="6">
                  <c:v>1026.4570000000001</c:v>
                </c:pt>
                <c:pt idx="8">
                  <c:v>1418.2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7B1-6E40-B283-02579086BA59}"/>
            </c:ext>
          </c:extLst>
        </c:ser>
        <c:ser>
          <c:idx val="4"/>
          <c:order val="4"/>
          <c:tx>
            <c:strRef>
              <c:f>'CRC1588 (G12D)'!$C$7</c:f>
              <c:strCache>
                <c:ptCount val="1"/>
                <c:pt idx="0">
                  <c:v>Vehicle_5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7:$Q$7</c:f>
              <c:numCache>
                <c:formatCode>General</c:formatCode>
                <c:ptCount val="14"/>
                <c:pt idx="0">
                  <c:v>29.852</c:v>
                </c:pt>
                <c:pt idx="1">
                  <c:v>38.302999999999997</c:v>
                </c:pt>
                <c:pt idx="2">
                  <c:v>169.535</c:v>
                </c:pt>
                <c:pt idx="3">
                  <c:v>649.41200000000003</c:v>
                </c:pt>
                <c:pt idx="4">
                  <c:v>967.22400000000005</c:v>
                </c:pt>
                <c:pt idx="6">
                  <c:v>767.78300000000002</c:v>
                </c:pt>
                <c:pt idx="8">
                  <c:v>1002.6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7B1-6E40-B283-02579086BA59}"/>
            </c:ext>
          </c:extLst>
        </c:ser>
        <c:ser>
          <c:idx val="5"/>
          <c:order val="5"/>
          <c:tx>
            <c:strRef>
              <c:f>'CRC1588 (G12D)'!$C$8</c:f>
              <c:strCache>
                <c:ptCount val="1"/>
                <c:pt idx="0">
                  <c:v>Vehicle_6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8:$Q$8</c:f>
              <c:numCache>
                <c:formatCode>General</c:formatCode>
                <c:ptCount val="14"/>
                <c:pt idx="0">
                  <c:v>12.06</c:v>
                </c:pt>
                <c:pt idx="1">
                  <c:v>48.076999999999998</c:v>
                </c:pt>
                <c:pt idx="2">
                  <c:v>108.875</c:v>
                </c:pt>
                <c:pt idx="3">
                  <c:v>327.29700000000003</c:v>
                </c:pt>
                <c:pt idx="4">
                  <c:v>798.495</c:v>
                </c:pt>
                <c:pt idx="6">
                  <c:v>810.72199999999998</c:v>
                </c:pt>
                <c:pt idx="8">
                  <c:v>1572.637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7B1-6E40-B283-02579086BA59}"/>
            </c:ext>
          </c:extLst>
        </c:ser>
        <c:ser>
          <c:idx val="6"/>
          <c:order val="6"/>
          <c:tx>
            <c:strRef>
              <c:f>'CRC1588 (G12D)'!$C$9</c:f>
              <c:strCache>
                <c:ptCount val="1"/>
                <c:pt idx="0">
                  <c:v>Vehicle_7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9:$Q$9</c:f>
              <c:numCache>
                <c:formatCode>General</c:formatCode>
                <c:ptCount val="14"/>
                <c:pt idx="0">
                  <c:v>53.564999999999998</c:v>
                </c:pt>
                <c:pt idx="1">
                  <c:v>113.91500000000001</c:v>
                </c:pt>
                <c:pt idx="2">
                  <c:v>87.587999999999994</c:v>
                </c:pt>
                <c:pt idx="3">
                  <c:v>455.32499999999999</c:v>
                </c:pt>
                <c:pt idx="4">
                  <c:v>1112.2239999999999</c:v>
                </c:pt>
                <c:pt idx="5">
                  <c:v>1063.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17B1-6E40-B283-02579086BA59}"/>
            </c:ext>
          </c:extLst>
        </c:ser>
        <c:ser>
          <c:idx val="7"/>
          <c:order val="7"/>
          <c:tx>
            <c:strRef>
              <c:f>'CRC1588 (G12D)'!$C$10</c:f>
              <c:strCache>
                <c:ptCount val="1"/>
                <c:pt idx="0">
                  <c:v>Vehicle_8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10:$Q$10</c:f>
              <c:numCache>
                <c:formatCode>General</c:formatCode>
                <c:ptCount val="14"/>
                <c:pt idx="0">
                  <c:v>96.308999999999997</c:v>
                </c:pt>
                <c:pt idx="1">
                  <c:v>156.81100000000001</c:v>
                </c:pt>
                <c:pt idx="2">
                  <c:v>363.49400000000003</c:v>
                </c:pt>
                <c:pt idx="3">
                  <c:v>967.207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7B1-6E40-B283-02579086BA59}"/>
            </c:ext>
          </c:extLst>
        </c:ser>
        <c:ser>
          <c:idx val="8"/>
          <c:order val="8"/>
          <c:tx>
            <c:strRef>
              <c:f>'CRC1588 (G12D)'!$C$11</c:f>
              <c:strCache>
                <c:ptCount val="1"/>
                <c:pt idx="0">
                  <c:v>Vehicle_9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11:$Q$11</c:f>
              <c:numCache>
                <c:formatCode>General</c:formatCode>
                <c:ptCount val="14"/>
                <c:pt idx="0">
                  <c:v>27.099</c:v>
                </c:pt>
                <c:pt idx="1">
                  <c:v>146.52199999999999</c:v>
                </c:pt>
                <c:pt idx="2">
                  <c:v>158.07</c:v>
                </c:pt>
                <c:pt idx="3">
                  <c:v>439.01600000000002</c:v>
                </c:pt>
                <c:pt idx="4">
                  <c:v>1408.565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17B1-6E40-B283-02579086BA59}"/>
            </c:ext>
          </c:extLst>
        </c:ser>
        <c:ser>
          <c:idx val="9"/>
          <c:order val="9"/>
          <c:tx>
            <c:strRef>
              <c:f>'CRC1588 (G12D)'!$C$12</c:f>
              <c:strCache>
                <c:ptCount val="1"/>
                <c:pt idx="0">
                  <c:v>Vehicle_10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12:$Q$12</c:f>
              <c:numCache>
                <c:formatCode>General</c:formatCode>
                <c:ptCount val="14"/>
                <c:pt idx="0">
                  <c:v>57.054000000000002</c:v>
                </c:pt>
                <c:pt idx="1">
                  <c:v>72.355000000000004</c:v>
                </c:pt>
                <c:pt idx="2">
                  <c:v>377.69799999999998</c:v>
                </c:pt>
                <c:pt idx="3">
                  <c:v>598.76499999999999</c:v>
                </c:pt>
                <c:pt idx="4">
                  <c:v>1571.378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17B1-6E40-B283-02579086BA59}"/>
            </c:ext>
          </c:extLst>
        </c:ser>
        <c:ser>
          <c:idx val="10"/>
          <c:order val="10"/>
          <c:tx>
            <c:strRef>
              <c:f>'CRC1588 (G12D)'!$C$13</c:f>
              <c:strCache>
                <c:ptCount val="1"/>
                <c:pt idx="0">
                  <c:v>Vehicle_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13:$Q$13</c:f>
              <c:numCache>
                <c:formatCode>General</c:formatCode>
                <c:ptCount val="14"/>
                <c:pt idx="0">
                  <c:v>40.478000000000002</c:v>
                </c:pt>
                <c:pt idx="1">
                  <c:v>188.613</c:v>
                </c:pt>
                <c:pt idx="2">
                  <c:v>347.69900000000001</c:v>
                </c:pt>
                <c:pt idx="3">
                  <c:v>673.36599999999999</c:v>
                </c:pt>
                <c:pt idx="4">
                  <c:v>1043.795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17B1-6E40-B283-02579086BA59}"/>
            </c:ext>
          </c:extLst>
        </c:ser>
        <c:ser>
          <c:idx val="11"/>
          <c:order val="11"/>
          <c:tx>
            <c:strRef>
              <c:f>'CRC1588 (G12D)'!$C$14</c:f>
              <c:strCache>
                <c:ptCount val="1"/>
                <c:pt idx="0">
                  <c:v>Vehicle_1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14:$Q$14</c:f>
              <c:numCache>
                <c:formatCode>General</c:formatCode>
                <c:ptCount val="14"/>
                <c:pt idx="0">
                  <c:v>45.415999999999997</c:v>
                </c:pt>
                <c:pt idx="1">
                  <c:v>79.283000000000001</c:v>
                </c:pt>
                <c:pt idx="2">
                  <c:v>118.104</c:v>
                </c:pt>
                <c:pt idx="3">
                  <c:v>1088.492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17B1-6E40-B283-02579086BA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5920"/>
        <c:axId val="537547632"/>
      </c:scatterChart>
      <c:valAx>
        <c:axId val="53754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7632"/>
        <c:crosses val="autoZero"/>
        <c:crossBetween val="midCat"/>
      </c:valAx>
      <c:valAx>
        <c:axId val="537547632"/>
        <c:scaling>
          <c:orientation val="minMax"/>
          <c:max val="2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1.7438427703757271E-2"/>
              <c:y val="7.909499771052623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5920"/>
        <c:crossesAt val="-20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588 (G12D)'!$C$15</c:f>
              <c:strCache>
                <c:ptCount val="1"/>
                <c:pt idx="0">
                  <c:v>MRTX1133_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15:$Q$15</c:f>
              <c:numCache>
                <c:formatCode>General</c:formatCode>
                <c:ptCount val="14"/>
                <c:pt idx="0">
                  <c:v>12.035</c:v>
                </c:pt>
                <c:pt idx="1">
                  <c:v>36.085000000000001</c:v>
                </c:pt>
                <c:pt idx="2">
                  <c:v>113.749</c:v>
                </c:pt>
                <c:pt idx="3">
                  <c:v>407.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CDC-D446-8BAD-A84A0FFF1949}"/>
            </c:ext>
          </c:extLst>
        </c:ser>
        <c:ser>
          <c:idx val="1"/>
          <c:order val="1"/>
          <c:tx>
            <c:strRef>
              <c:f>'CRC1588 (G12D)'!$C$16</c:f>
              <c:strCache>
                <c:ptCount val="1"/>
                <c:pt idx="0">
                  <c:v>MRTX1133_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16:$Q$16</c:f>
              <c:numCache>
                <c:formatCode>General</c:formatCode>
                <c:ptCount val="14"/>
                <c:pt idx="0">
                  <c:v>3.6819999999999999</c:v>
                </c:pt>
                <c:pt idx="1">
                  <c:v>129.68700000000001</c:v>
                </c:pt>
                <c:pt idx="2">
                  <c:v>311.30099999999999</c:v>
                </c:pt>
                <c:pt idx="3">
                  <c:v>642.72699999999998</c:v>
                </c:pt>
                <c:pt idx="4">
                  <c:v>1099.9490000000001</c:v>
                </c:pt>
                <c:pt idx="6">
                  <c:v>1109.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CDC-D446-8BAD-A84A0FFF1949}"/>
            </c:ext>
          </c:extLst>
        </c:ser>
        <c:ser>
          <c:idx val="2"/>
          <c:order val="2"/>
          <c:tx>
            <c:strRef>
              <c:f>'CRC1588 (G12D)'!$C$17</c:f>
              <c:strCache>
                <c:ptCount val="1"/>
                <c:pt idx="0">
                  <c:v>MRTX1133_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17:$Q$17</c:f>
              <c:numCache>
                <c:formatCode>General</c:formatCode>
                <c:ptCount val="14"/>
                <c:pt idx="0">
                  <c:v>5.4240000000000004</c:v>
                </c:pt>
                <c:pt idx="1">
                  <c:v>56.631999999999998</c:v>
                </c:pt>
                <c:pt idx="2">
                  <c:v>183.95</c:v>
                </c:pt>
                <c:pt idx="3">
                  <c:v>719.42399999999998</c:v>
                </c:pt>
                <c:pt idx="4">
                  <c:v>663.41600000000005</c:v>
                </c:pt>
                <c:pt idx="6">
                  <c:v>844.105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CDC-D446-8BAD-A84A0FFF1949}"/>
            </c:ext>
          </c:extLst>
        </c:ser>
        <c:ser>
          <c:idx val="3"/>
          <c:order val="3"/>
          <c:tx>
            <c:strRef>
              <c:f>'CRC1588 (G12D)'!$C$18</c:f>
              <c:strCache>
                <c:ptCount val="1"/>
                <c:pt idx="0">
                  <c:v>MRTX1133_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18:$Q$18</c:f>
              <c:numCache>
                <c:formatCode>General</c:formatCode>
                <c:ptCount val="14"/>
                <c:pt idx="0">
                  <c:v>0</c:v>
                </c:pt>
                <c:pt idx="1">
                  <c:v>72.507000000000005</c:v>
                </c:pt>
                <c:pt idx="2">
                  <c:v>144.13300000000001</c:v>
                </c:pt>
                <c:pt idx="3">
                  <c:v>572.12900000000002</c:v>
                </c:pt>
                <c:pt idx="4">
                  <c:v>1303.422</c:v>
                </c:pt>
                <c:pt idx="6">
                  <c:v>697.527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CDC-D446-8BAD-A84A0FFF1949}"/>
            </c:ext>
          </c:extLst>
        </c:ser>
        <c:ser>
          <c:idx val="4"/>
          <c:order val="4"/>
          <c:tx>
            <c:strRef>
              <c:f>'CRC1588 (G12D)'!$C$19</c:f>
              <c:strCache>
                <c:ptCount val="1"/>
                <c:pt idx="0">
                  <c:v>MRTX1133_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19:$Q$19</c:f>
              <c:numCache>
                <c:formatCode>General</c:formatCode>
                <c:ptCount val="14"/>
                <c:pt idx="0">
                  <c:v>41.533999999999999</c:v>
                </c:pt>
                <c:pt idx="1">
                  <c:v>111.041</c:v>
                </c:pt>
                <c:pt idx="2">
                  <c:v>313.98099999999999</c:v>
                </c:pt>
                <c:pt idx="3">
                  <c:v>677.73500000000001</c:v>
                </c:pt>
                <c:pt idx="4">
                  <c:v>1298.8879999999999</c:v>
                </c:pt>
                <c:pt idx="6">
                  <c:v>1056.07</c:v>
                </c:pt>
                <c:pt idx="8">
                  <c:v>1532.709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CDC-D446-8BAD-A84A0FFF1949}"/>
            </c:ext>
          </c:extLst>
        </c:ser>
        <c:ser>
          <c:idx val="5"/>
          <c:order val="5"/>
          <c:tx>
            <c:strRef>
              <c:f>'CRC1588 (G12D)'!$C$20</c:f>
              <c:strCache>
                <c:ptCount val="1"/>
                <c:pt idx="0">
                  <c:v>MRTX1133_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20:$Q$20</c:f>
              <c:numCache>
                <c:formatCode>General</c:formatCode>
                <c:ptCount val="14"/>
                <c:pt idx="0">
                  <c:v>50.975000000000001</c:v>
                </c:pt>
                <c:pt idx="1">
                  <c:v>178.80799999999999</c:v>
                </c:pt>
                <c:pt idx="2">
                  <c:v>200.196</c:v>
                </c:pt>
                <c:pt idx="3">
                  <c:v>623.01199999999994</c:v>
                </c:pt>
                <c:pt idx="4">
                  <c:v>840.053</c:v>
                </c:pt>
                <c:pt idx="6">
                  <c:v>586.71400000000006</c:v>
                </c:pt>
                <c:pt idx="8">
                  <c:v>1229.794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CDC-D446-8BAD-A84A0FFF19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5920"/>
        <c:axId val="537547632"/>
      </c:scatterChart>
      <c:valAx>
        <c:axId val="53754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7632"/>
        <c:crosses val="autoZero"/>
        <c:crossBetween val="midCat"/>
      </c:valAx>
      <c:valAx>
        <c:axId val="537547632"/>
        <c:scaling>
          <c:orientation val="minMax"/>
          <c:max val="2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1.5512886214979486E-2"/>
              <c:y val="0.189158154214807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5920"/>
        <c:crossesAt val="-20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Cetuxima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588 (G12D)'!$C$21</c:f>
              <c:strCache>
                <c:ptCount val="1"/>
                <c:pt idx="0">
                  <c:v>Cetuximab_1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21:$Q$21</c:f>
              <c:numCache>
                <c:formatCode>General</c:formatCode>
                <c:ptCount val="14"/>
                <c:pt idx="0">
                  <c:v>16.963000000000001</c:v>
                </c:pt>
                <c:pt idx="1">
                  <c:v>106.142</c:v>
                </c:pt>
                <c:pt idx="2">
                  <c:v>175.61699999999999</c:v>
                </c:pt>
                <c:pt idx="3">
                  <c:v>698.37900000000002</c:v>
                </c:pt>
                <c:pt idx="4">
                  <c:v>595.62199999999996</c:v>
                </c:pt>
                <c:pt idx="6">
                  <c:v>565.19899999999996</c:v>
                </c:pt>
                <c:pt idx="8">
                  <c:v>918.63300000000004</c:v>
                </c:pt>
                <c:pt idx="9">
                  <c:v>1856.517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33-6946-BA80-F8CC2FD16AE8}"/>
            </c:ext>
          </c:extLst>
        </c:ser>
        <c:ser>
          <c:idx val="1"/>
          <c:order val="1"/>
          <c:tx>
            <c:strRef>
              <c:f>'CRC1588 (G12D)'!$C$22</c:f>
              <c:strCache>
                <c:ptCount val="1"/>
                <c:pt idx="0">
                  <c:v>Cetuximab_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22:$Q$22</c:f>
              <c:numCache>
                <c:formatCode>General</c:formatCode>
                <c:ptCount val="14"/>
                <c:pt idx="0">
                  <c:v>29.632999999999999</c:v>
                </c:pt>
                <c:pt idx="1">
                  <c:v>38.572000000000003</c:v>
                </c:pt>
                <c:pt idx="2">
                  <c:v>213.381</c:v>
                </c:pt>
                <c:pt idx="3">
                  <c:v>447.44499999999999</c:v>
                </c:pt>
                <c:pt idx="4">
                  <c:v>538.98199999999997</c:v>
                </c:pt>
                <c:pt idx="6">
                  <c:v>560.67499999999995</c:v>
                </c:pt>
                <c:pt idx="8">
                  <c:v>574.26400000000001</c:v>
                </c:pt>
                <c:pt idx="9">
                  <c:v>681.48</c:v>
                </c:pt>
                <c:pt idx="11">
                  <c:v>1021.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233-6946-BA80-F8CC2FD16AE8}"/>
            </c:ext>
          </c:extLst>
        </c:ser>
        <c:ser>
          <c:idx val="2"/>
          <c:order val="2"/>
          <c:tx>
            <c:strRef>
              <c:f>'CRC1588 (G12D)'!$C$23</c:f>
              <c:strCache>
                <c:ptCount val="1"/>
                <c:pt idx="0">
                  <c:v>Cetuximab_3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23:$Q$23</c:f>
              <c:numCache>
                <c:formatCode>General</c:formatCode>
                <c:ptCount val="14"/>
                <c:pt idx="0">
                  <c:v>35.284999999999997</c:v>
                </c:pt>
                <c:pt idx="1">
                  <c:v>165.94</c:v>
                </c:pt>
                <c:pt idx="2">
                  <c:v>284.01100000000002</c:v>
                </c:pt>
                <c:pt idx="3">
                  <c:v>1166.2339999999999</c:v>
                </c:pt>
                <c:pt idx="4">
                  <c:v>682.17399999999998</c:v>
                </c:pt>
                <c:pt idx="6">
                  <c:v>738.01400000000001</c:v>
                </c:pt>
                <c:pt idx="8">
                  <c:v>1228.3140000000001</c:v>
                </c:pt>
                <c:pt idx="9">
                  <c:v>1446.887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233-6946-BA80-F8CC2FD16AE8}"/>
            </c:ext>
          </c:extLst>
        </c:ser>
        <c:ser>
          <c:idx val="3"/>
          <c:order val="3"/>
          <c:tx>
            <c:strRef>
              <c:f>'CRC1588 (G12D)'!$C$24</c:f>
              <c:strCache>
                <c:ptCount val="1"/>
                <c:pt idx="0">
                  <c:v>Cetuximab_4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24:$Q$24</c:f>
              <c:numCache>
                <c:formatCode>General</c:formatCode>
                <c:ptCount val="14"/>
                <c:pt idx="0">
                  <c:v>110.003</c:v>
                </c:pt>
                <c:pt idx="1">
                  <c:v>165.06299999999999</c:v>
                </c:pt>
                <c:pt idx="2">
                  <c:v>340.12900000000002</c:v>
                </c:pt>
                <c:pt idx="3">
                  <c:v>670.13499999999999</c:v>
                </c:pt>
                <c:pt idx="4">
                  <c:v>766.06100000000004</c:v>
                </c:pt>
                <c:pt idx="6">
                  <c:v>1089.2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233-6946-BA80-F8CC2FD16AE8}"/>
            </c:ext>
          </c:extLst>
        </c:ser>
        <c:ser>
          <c:idx val="4"/>
          <c:order val="4"/>
          <c:tx>
            <c:strRef>
              <c:f>'CRC1588 (G12D)'!$C$25</c:f>
              <c:strCache>
                <c:ptCount val="1"/>
                <c:pt idx="0">
                  <c:v>Cetuximab_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25:$Q$25</c:f>
              <c:numCache>
                <c:formatCode>General</c:formatCode>
                <c:ptCount val="14"/>
                <c:pt idx="0">
                  <c:v>2.198</c:v>
                </c:pt>
                <c:pt idx="1">
                  <c:v>76.122</c:v>
                </c:pt>
                <c:pt idx="2">
                  <c:v>116.89700000000001</c:v>
                </c:pt>
                <c:pt idx="3">
                  <c:v>594.81899999999996</c:v>
                </c:pt>
                <c:pt idx="4">
                  <c:v>565.67399999999998</c:v>
                </c:pt>
                <c:pt idx="6">
                  <c:v>522.91899999999998</c:v>
                </c:pt>
                <c:pt idx="8">
                  <c:v>790.505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233-6946-BA80-F8CC2FD16AE8}"/>
            </c:ext>
          </c:extLst>
        </c:ser>
        <c:ser>
          <c:idx val="5"/>
          <c:order val="5"/>
          <c:tx>
            <c:strRef>
              <c:f>'CRC1588 (G12D)'!$C$26</c:f>
              <c:strCache>
                <c:ptCount val="1"/>
                <c:pt idx="0">
                  <c:v>Cetuximab_6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26:$Q$26</c:f>
              <c:numCache>
                <c:formatCode>General</c:formatCode>
                <c:ptCount val="14"/>
                <c:pt idx="0">
                  <c:v>0</c:v>
                </c:pt>
                <c:pt idx="1">
                  <c:v>93.156999999999996</c:v>
                </c:pt>
                <c:pt idx="2">
                  <c:v>122.233</c:v>
                </c:pt>
                <c:pt idx="3">
                  <c:v>485.51299999999998</c:v>
                </c:pt>
                <c:pt idx="4">
                  <c:v>799.601</c:v>
                </c:pt>
                <c:pt idx="6">
                  <c:v>711.65599999999995</c:v>
                </c:pt>
                <c:pt idx="8">
                  <c:v>1008.1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233-6946-BA80-F8CC2FD16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5920"/>
        <c:axId val="537547632"/>
      </c:scatterChart>
      <c:valAx>
        <c:axId val="53754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7632"/>
        <c:crosses val="autoZero"/>
        <c:crossBetween val="midCat"/>
      </c:valAx>
      <c:valAx>
        <c:axId val="537547632"/>
        <c:scaling>
          <c:orientation val="minMax"/>
          <c:max val="2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1.7438427703757271E-2"/>
              <c:y val="7.909499771052623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5920"/>
        <c:crossesAt val="-20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Alpelis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588 (G12D)'!$C$27</c:f>
              <c:strCache>
                <c:ptCount val="1"/>
                <c:pt idx="0">
                  <c:v>Alpelisib_1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27:$Q$27</c:f>
              <c:numCache>
                <c:formatCode>General</c:formatCode>
                <c:ptCount val="14"/>
                <c:pt idx="0">
                  <c:v>146.38499999999999</c:v>
                </c:pt>
                <c:pt idx="1">
                  <c:v>138.54</c:v>
                </c:pt>
                <c:pt idx="2">
                  <c:v>316.97399999999999</c:v>
                </c:pt>
                <c:pt idx="3">
                  <c:v>465.39800000000002</c:v>
                </c:pt>
                <c:pt idx="4">
                  <c:v>725.98099999999999</c:v>
                </c:pt>
                <c:pt idx="6">
                  <c:v>859.654</c:v>
                </c:pt>
                <c:pt idx="8">
                  <c:v>1016.533</c:v>
                </c:pt>
                <c:pt idx="9">
                  <c:v>1846.7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809-6446-9A69-6C1EEA26B676}"/>
            </c:ext>
          </c:extLst>
        </c:ser>
        <c:ser>
          <c:idx val="1"/>
          <c:order val="1"/>
          <c:tx>
            <c:strRef>
              <c:f>'CRC1588 (G12D)'!$C$28</c:f>
              <c:strCache>
                <c:ptCount val="1"/>
                <c:pt idx="0">
                  <c:v>Alpelisib_2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28:$Q$28</c:f>
              <c:numCache>
                <c:formatCode>General</c:formatCode>
                <c:ptCount val="14"/>
                <c:pt idx="0">
                  <c:v>32.185000000000002</c:v>
                </c:pt>
                <c:pt idx="1">
                  <c:v>444.33499999999998</c:v>
                </c:pt>
                <c:pt idx="2">
                  <c:v>141.845</c:v>
                </c:pt>
                <c:pt idx="3">
                  <c:v>637.133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809-6446-9A69-6C1EEA26B676}"/>
            </c:ext>
          </c:extLst>
        </c:ser>
        <c:ser>
          <c:idx val="2"/>
          <c:order val="2"/>
          <c:tx>
            <c:strRef>
              <c:f>'CRC1588 (G12D)'!$C$29</c:f>
              <c:strCache>
                <c:ptCount val="1"/>
                <c:pt idx="0">
                  <c:v>Alpelisib_3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29:$Q$29</c:f>
              <c:numCache>
                <c:formatCode>General</c:formatCode>
                <c:ptCount val="14"/>
                <c:pt idx="0">
                  <c:v>47.792000000000002</c:v>
                </c:pt>
                <c:pt idx="1">
                  <c:v>119.827</c:v>
                </c:pt>
                <c:pt idx="2">
                  <c:v>167.84</c:v>
                </c:pt>
                <c:pt idx="3">
                  <c:v>685.86900000000003</c:v>
                </c:pt>
                <c:pt idx="4">
                  <c:v>669.69600000000003</c:v>
                </c:pt>
                <c:pt idx="6">
                  <c:v>771.63699999999994</c:v>
                </c:pt>
                <c:pt idx="8">
                  <c:v>1067.8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809-6446-9A69-6C1EEA26B676}"/>
            </c:ext>
          </c:extLst>
        </c:ser>
        <c:ser>
          <c:idx val="3"/>
          <c:order val="3"/>
          <c:tx>
            <c:strRef>
              <c:f>'CRC1588 (G12D)'!$C$30</c:f>
              <c:strCache>
                <c:ptCount val="1"/>
                <c:pt idx="0">
                  <c:v>Alpelisib_4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30:$Q$30</c:f>
              <c:numCache>
                <c:formatCode>General</c:formatCode>
                <c:ptCount val="14"/>
                <c:pt idx="0">
                  <c:v>28.542999999999999</c:v>
                </c:pt>
                <c:pt idx="1">
                  <c:v>159.73599999999999</c:v>
                </c:pt>
                <c:pt idx="2">
                  <c:v>232.69499999999999</c:v>
                </c:pt>
                <c:pt idx="3">
                  <c:v>625.44899999999996</c:v>
                </c:pt>
                <c:pt idx="4">
                  <c:v>786.70399999999995</c:v>
                </c:pt>
                <c:pt idx="6">
                  <c:v>728.57899999999995</c:v>
                </c:pt>
                <c:pt idx="8">
                  <c:v>1038.7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809-6446-9A69-6C1EEA26B676}"/>
            </c:ext>
          </c:extLst>
        </c:ser>
        <c:ser>
          <c:idx val="4"/>
          <c:order val="4"/>
          <c:tx>
            <c:strRef>
              <c:f>'CRC1588 (G12D)'!$C$31</c:f>
              <c:strCache>
                <c:ptCount val="1"/>
                <c:pt idx="0">
                  <c:v>Alpelisib_5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31:$Q$31</c:f>
              <c:numCache>
                <c:formatCode>General</c:formatCode>
                <c:ptCount val="14"/>
                <c:pt idx="0">
                  <c:v>0</c:v>
                </c:pt>
                <c:pt idx="1">
                  <c:v>21.782</c:v>
                </c:pt>
                <c:pt idx="2">
                  <c:v>104.562</c:v>
                </c:pt>
                <c:pt idx="3">
                  <c:v>332.577</c:v>
                </c:pt>
                <c:pt idx="4">
                  <c:v>717.77</c:v>
                </c:pt>
                <c:pt idx="6">
                  <c:v>619.92700000000002</c:v>
                </c:pt>
                <c:pt idx="8">
                  <c:v>854.1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809-6446-9A69-6C1EEA26B676}"/>
            </c:ext>
          </c:extLst>
        </c:ser>
        <c:ser>
          <c:idx val="5"/>
          <c:order val="5"/>
          <c:tx>
            <c:strRef>
              <c:f>'CRC1588 (G12D)'!$C$32</c:f>
              <c:strCache>
                <c:ptCount val="1"/>
                <c:pt idx="0">
                  <c:v>Alpelisib_6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32:$Q$32</c:f>
              <c:numCache>
                <c:formatCode>General</c:formatCode>
                <c:ptCount val="14"/>
                <c:pt idx="0">
                  <c:v>0</c:v>
                </c:pt>
                <c:pt idx="1">
                  <c:v>207.98400000000001</c:v>
                </c:pt>
                <c:pt idx="2">
                  <c:v>307.20699999999999</c:v>
                </c:pt>
                <c:pt idx="3">
                  <c:v>612.73099999999999</c:v>
                </c:pt>
                <c:pt idx="4">
                  <c:v>932.01900000000001</c:v>
                </c:pt>
                <c:pt idx="6">
                  <c:v>488.536</c:v>
                </c:pt>
                <c:pt idx="8">
                  <c:v>1265.7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809-6446-9A69-6C1EEA26B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5920"/>
        <c:axId val="537547632"/>
      </c:scatterChart>
      <c:valAx>
        <c:axId val="53754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7632"/>
        <c:crosses val="autoZero"/>
        <c:crossBetween val="midCat"/>
      </c:valAx>
      <c:valAx>
        <c:axId val="537547632"/>
        <c:scaling>
          <c:orientation val="minMax"/>
          <c:max val="2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1.7438427703757271E-2"/>
              <c:y val="7.909499771052623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5920"/>
        <c:crossesAt val="-20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Trame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588 (G12D)'!$C$33</c:f>
              <c:strCache>
                <c:ptCount val="1"/>
                <c:pt idx="0">
                  <c:v>Trametinib_1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33:$Q$33</c:f>
              <c:numCache>
                <c:formatCode>General</c:formatCode>
                <c:ptCount val="14"/>
                <c:pt idx="0">
                  <c:v>55.124000000000002</c:v>
                </c:pt>
                <c:pt idx="1">
                  <c:v>160.61500000000001</c:v>
                </c:pt>
                <c:pt idx="2">
                  <c:v>304.51799999999997</c:v>
                </c:pt>
                <c:pt idx="3">
                  <c:v>538.649</c:v>
                </c:pt>
                <c:pt idx="4">
                  <c:v>1182.342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A06-C843-B487-034D2A083C0B}"/>
            </c:ext>
          </c:extLst>
        </c:ser>
        <c:ser>
          <c:idx val="1"/>
          <c:order val="1"/>
          <c:tx>
            <c:strRef>
              <c:f>'CRC1588 (G12D)'!$C$34</c:f>
              <c:strCache>
                <c:ptCount val="1"/>
                <c:pt idx="0">
                  <c:v>Trametinib_2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34:$Q$34</c:f>
              <c:numCache>
                <c:formatCode>General</c:formatCode>
                <c:ptCount val="14"/>
                <c:pt idx="0">
                  <c:v>75.876999999999995</c:v>
                </c:pt>
                <c:pt idx="1">
                  <c:v>79.072000000000003</c:v>
                </c:pt>
                <c:pt idx="2">
                  <c:v>174.73500000000001</c:v>
                </c:pt>
                <c:pt idx="3">
                  <c:v>671.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A06-C843-B487-034D2A083C0B}"/>
            </c:ext>
          </c:extLst>
        </c:ser>
        <c:ser>
          <c:idx val="2"/>
          <c:order val="2"/>
          <c:tx>
            <c:strRef>
              <c:f>'CRC1588 (G12D)'!$C$35</c:f>
              <c:strCache>
                <c:ptCount val="1"/>
                <c:pt idx="0">
                  <c:v>Trametinib_3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35:$Q$35</c:f>
              <c:numCache>
                <c:formatCode>General</c:formatCode>
                <c:ptCount val="14"/>
                <c:pt idx="0">
                  <c:v>74.513000000000005</c:v>
                </c:pt>
                <c:pt idx="1">
                  <c:v>71.518000000000001</c:v>
                </c:pt>
                <c:pt idx="2">
                  <c:v>318.17700000000002</c:v>
                </c:pt>
                <c:pt idx="3">
                  <c:v>784.508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A06-C843-B487-034D2A083C0B}"/>
            </c:ext>
          </c:extLst>
        </c:ser>
        <c:ser>
          <c:idx val="3"/>
          <c:order val="3"/>
          <c:tx>
            <c:strRef>
              <c:f>'CRC1588 (G12D)'!$C$36</c:f>
              <c:strCache>
                <c:ptCount val="1"/>
                <c:pt idx="0">
                  <c:v>Trametinib_4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36:$Q$36</c:f>
              <c:numCache>
                <c:formatCode>General</c:formatCode>
                <c:ptCount val="14"/>
                <c:pt idx="0">
                  <c:v>51.631999999999998</c:v>
                </c:pt>
                <c:pt idx="1">
                  <c:v>114.42</c:v>
                </c:pt>
                <c:pt idx="2">
                  <c:v>184.14</c:v>
                </c:pt>
                <c:pt idx="3">
                  <c:v>684.130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A06-C843-B487-034D2A083C0B}"/>
            </c:ext>
          </c:extLst>
        </c:ser>
        <c:ser>
          <c:idx val="4"/>
          <c:order val="4"/>
          <c:tx>
            <c:strRef>
              <c:f>'CRC1588 (G12D)'!$C$37</c:f>
              <c:strCache>
                <c:ptCount val="1"/>
                <c:pt idx="0">
                  <c:v>Trametinib_5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37:$Q$37</c:f>
              <c:numCache>
                <c:formatCode>General</c:formatCode>
                <c:ptCount val="14"/>
                <c:pt idx="0">
                  <c:v>81.08</c:v>
                </c:pt>
                <c:pt idx="1">
                  <c:v>69.093999999999994</c:v>
                </c:pt>
                <c:pt idx="2">
                  <c:v>343.11</c:v>
                </c:pt>
                <c:pt idx="3">
                  <c:v>605.076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A06-C843-B487-034D2A083C0B}"/>
            </c:ext>
          </c:extLst>
        </c:ser>
        <c:ser>
          <c:idx val="5"/>
          <c:order val="5"/>
          <c:tx>
            <c:strRef>
              <c:f>'CRC1588 (G12D)'!$C$38</c:f>
              <c:strCache>
                <c:ptCount val="1"/>
                <c:pt idx="0">
                  <c:v>Trametinib_6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38:$Q$38</c:f>
              <c:numCache>
                <c:formatCode>General</c:formatCode>
                <c:ptCount val="14"/>
                <c:pt idx="0">
                  <c:v>82.6</c:v>
                </c:pt>
                <c:pt idx="1">
                  <c:v>106.01</c:v>
                </c:pt>
                <c:pt idx="2">
                  <c:v>205.79499999999999</c:v>
                </c:pt>
                <c:pt idx="3">
                  <c:v>472.923</c:v>
                </c:pt>
                <c:pt idx="4">
                  <c:v>1051.4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A06-C843-B487-034D2A083C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5920"/>
        <c:axId val="537547632"/>
      </c:scatterChart>
      <c:valAx>
        <c:axId val="53754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7632"/>
        <c:crosses val="autoZero"/>
        <c:crossBetween val="midCat"/>
      </c:valAx>
      <c:valAx>
        <c:axId val="537547632"/>
        <c:scaling>
          <c:orientation val="minMax"/>
          <c:max val="2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1.7438427703757271E-2"/>
              <c:y val="7.909499771052623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5920"/>
        <c:crossesAt val="-20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Cetuxima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588 (G12D)'!$C$39</c:f>
              <c:strCache>
                <c:ptCount val="1"/>
                <c:pt idx="0">
                  <c:v>MRTX1133+Cetuximab_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39:$Q$39</c:f>
              <c:numCache>
                <c:formatCode>General</c:formatCode>
                <c:ptCount val="14"/>
                <c:pt idx="0">
                  <c:v>8.1129999999999995</c:v>
                </c:pt>
                <c:pt idx="1">
                  <c:v>171.50800000000001</c:v>
                </c:pt>
                <c:pt idx="2">
                  <c:v>286.82400000000001</c:v>
                </c:pt>
                <c:pt idx="3">
                  <c:v>302.82299999999998</c:v>
                </c:pt>
                <c:pt idx="4">
                  <c:v>588.995</c:v>
                </c:pt>
                <c:pt idx="6">
                  <c:v>491.33300000000003</c:v>
                </c:pt>
                <c:pt idx="8">
                  <c:v>520.98599999999999</c:v>
                </c:pt>
                <c:pt idx="9">
                  <c:v>297.72199999999998</c:v>
                </c:pt>
                <c:pt idx="11">
                  <c:v>333.51299999999998</c:v>
                </c:pt>
                <c:pt idx="12">
                  <c:v>538.47</c:v>
                </c:pt>
                <c:pt idx="13">
                  <c:v>416.975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CE-2048-8AED-49BAB5F693E5}"/>
            </c:ext>
          </c:extLst>
        </c:ser>
        <c:ser>
          <c:idx val="1"/>
          <c:order val="1"/>
          <c:tx>
            <c:strRef>
              <c:f>'CRC1588 (G12D)'!$C$40</c:f>
              <c:strCache>
                <c:ptCount val="1"/>
                <c:pt idx="0">
                  <c:v>MRTX1133+Cetuximab_2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40:$Q$40</c:f>
              <c:numCache>
                <c:formatCode>General</c:formatCode>
                <c:ptCount val="14"/>
                <c:pt idx="0">
                  <c:v>30.661000000000001</c:v>
                </c:pt>
                <c:pt idx="1">
                  <c:v>97.373999999999995</c:v>
                </c:pt>
                <c:pt idx="2">
                  <c:v>118.066</c:v>
                </c:pt>
                <c:pt idx="3">
                  <c:v>425.31400000000002</c:v>
                </c:pt>
                <c:pt idx="4">
                  <c:v>626.31500000000005</c:v>
                </c:pt>
                <c:pt idx="6">
                  <c:v>276.41300000000001</c:v>
                </c:pt>
                <c:pt idx="8">
                  <c:v>285.64600000000002</c:v>
                </c:pt>
                <c:pt idx="9">
                  <c:v>333.15</c:v>
                </c:pt>
                <c:pt idx="11">
                  <c:v>294.899</c:v>
                </c:pt>
                <c:pt idx="12">
                  <c:v>526.10199999999998</c:v>
                </c:pt>
                <c:pt idx="13">
                  <c:v>313.04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CE-2048-8AED-49BAB5F693E5}"/>
            </c:ext>
          </c:extLst>
        </c:ser>
        <c:ser>
          <c:idx val="2"/>
          <c:order val="2"/>
          <c:tx>
            <c:strRef>
              <c:f>'CRC1588 (G12D)'!$C$41</c:f>
              <c:strCache>
                <c:ptCount val="1"/>
                <c:pt idx="0">
                  <c:v>MRTX1133+Cetuximab_3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41:$Q$41</c:f>
              <c:numCache>
                <c:formatCode>General</c:formatCode>
                <c:ptCount val="14"/>
                <c:pt idx="0">
                  <c:v>18.614999999999998</c:v>
                </c:pt>
                <c:pt idx="1">
                  <c:v>103.149</c:v>
                </c:pt>
                <c:pt idx="2">
                  <c:v>196.83799999999999</c:v>
                </c:pt>
                <c:pt idx="3">
                  <c:v>577.16999999999996</c:v>
                </c:pt>
                <c:pt idx="4">
                  <c:v>836.41300000000001</c:v>
                </c:pt>
                <c:pt idx="6">
                  <c:v>372.21300000000002</c:v>
                </c:pt>
                <c:pt idx="8">
                  <c:v>400.72</c:v>
                </c:pt>
                <c:pt idx="9">
                  <c:v>305.75099999999998</c:v>
                </c:pt>
                <c:pt idx="11">
                  <c:v>413.64299999999997</c:v>
                </c:pt>
                <c:pt idx="12">
                  <c:v>332.80599999999998</c:v>
                </c:pt>
                <c:pt idx="13">
                  <c:v>408.997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7CE-2048-8AED-49BAB5F693E5}"/>
            </c:ext>
          </c:extLst>
        </c:ser>
        <c:ser>
          <c:idx val="3"/>
          <c:order val="3"/>
          <c:tx>
            <c:strRef>
              <c:f>'CRC1588 (G12D)'!$C$42</c:f>
              <c:strCache>
                <c:ptCount val="1"/>
                <c:pt idx="0">
                  <c:v>MRTX1133+Cetuximab_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42:$Q$42</c:f>
              <c:numCache>
                <c:formatCode>General</c:formatCode>
                <c:ptCount val="14"/>
                <c:pt idx="0">
                  <c:v>44.171999999999997</c:v>
                </c:pt>
                <c:pt idx="1">
                  <c:v>99.644999999999996</c:v>
                </c:pt>
                <c:pt idx="2">
                  <c:v>311.78399999999999</c:v>
                </c:pt>
                <c:pt idx="3">
                  <c:v>884.53300000000002</c:v>
                </c:pt>
                <c:pt idx="4">
                  <c:v>690.56700000000001</c:v>
                </c:pt>
                <c:pt idx="6">
                  <c:v>506.798</c:v>
                </c:pt>
                <c:pt idx="8">
                  <c:v>472.99</c:v>
                </c:pt>
                <c:pt idx="9">
                  <c:v>369.58</c:v>
                </c:pt>
                <c:pt idx="11">
                  <c:v>434.716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7CE-2048-8AED-49BAB5F693E5}"/>
            </c:ext>
          </c:extLst>
        </c:ser>
        <c:ser>
          <c:idx val="4"/>
          <c:order val="4"/>
          <c:tx>
            <c:strRef>
              <c:f>'CRC1588 (G12D)'!$C$43</c:f>
              <c:strCache>
                <c:ptCount val="1"/>
                <c:pt idx="0">
                  <c:v>MRTX1133+Cetuximab_5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43:$Q$43</c:f>
              <c:numCache>
                <c:formatCode>General</c:formatCode>
                <c:ptCount val="14"/>
                <c:pt idx="0">
                  <c:v>23.166</c:v>
                </c:pt>
                <c:pt idx="1">
                  <c:v>189.35900000000001</c:v>
                </c:pt>
                <c:pt idx="2">
                  <c:v>201.149</c:v>
                </c:pt>
                <c:pt idx="3">
                  <c:v>561</c:v>
                </c:pt>
                <c:pt idx="4">
                  <c:v>688.38</c:v>
                </c:pt>
                <c:pt idx="6">
                  <c:v>380.90600000000001</c:v>
                </c:pt>
                <c:pt idx="8">
                  <c:v>512.21100000000001</c:v>
                </c:pt>
                <c:pt idx="9">
                  <c:v>315.24099999999999</c:v>
                </c:pt>
                <c:pt idx="11">
                  <c:v>258.49200000000002</c:v>
                </c:pt>
                <c:pt idx="12">
                  <c:v>365.959</c:v>
                </c:pt>
                <c:pt idx="13">
                  <c:v>298.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7CE-2048-8AED-49BAB5F693E5}"/>
            </c:ext>
          </c:extLst>
        </c:ser>
        <c:ser>
          <c:idx val="5"/>
          <c:order val="5"/>
          <c:tx>
            <c:strRef>
              <c:f>'CRC1588 (G12D)'!$C$44</c:f>
              <c:strCache>
                <c:ptCount val="1"/>
                <c:pt idx="0">
                  <c:v>MRTX1133+Cetuximab_6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44:$Q$44</c:f>
              <c:numCache>
                <c:formatCode>General</c:formatCode>
                <c:ptCount val="14"/>
                <c:pt idx="0">
                  <c:v>57.234000000000002</c:v>
                </c:pt>
                <c:pt idx="1">
                  <c:v>68.459000000000003</c:v>
                </c:pt>
                <c:pt idx="2">
                  <c:v>161.55799999999999</c:v>
                </c:pt>
                <c:pt idx="3">
                  <c:v>780.54</c:v>
                </c:pt>
                <c:pt idx="4">
                  <c:v>622.63599999999997</c:v>
                </c:pt>
                <c:pt idx="6">
                  <c:v>569.59</c:v>
                </c:pt>
                <c:pt idx="8">
                  <c:v>757.59900000000005</c:v>
                </c:pt>
                <c:pt idx="9">
                  <c:v>335.13600000000002</c:v>
                </c:pt>
                <c:pt idx="11">
                  <c:v>627.191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7CE-2048-8AED-49BAB5F693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5920"/>
        <c:axId val="537547632"/>
      </c:scatterChart>
      <c:valAx>
        <c:axId val="53754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7632"/>
        <c:crosses val="autoZero"/>
        <c:crossBetween val="midCat"/>
      </c:valAx>
      <c:valAx>
        <c:axId val="537547632"/>
        <c:scaling>
          <c:orientation val="minMax"/>
          <c:max val="2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1.7438427703757271E-2"/>
              <c:y val="7.909499771052623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5920"/>
        <c:crossesAt val="-20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Alpelis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588 (G12D)'!$C$45</c:f>
              <c:strCache>
                <c:ptCount val="1"/>
                <c:pt idx="0">
                  <c:v>MRTX1133+Alpelisib_1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45:$Q$45</c:f>
              <c:numCache>
                <c:formatCode>General</c:formatCode>
                <c:ptCount val="14"/>
                <c:pt idx="0">
                  <c:v>15.526</c:v>
                </c:pt>
                <c:pt idx="1">
                  <c:v>59.722000000000001</c:v>
                </c:pt>
                <c:pt idx="2">
                  <c:v>115.121</c:v>
                </c:pt>
                <c:pt idx="3">
                  <c:v>792.85299999999995</c:v>
                </c:pt>
                <c:pt idx="4">
                  <c:v>846.86800000000005</c:v>
                </c:pt>
                <c:pt idx="6">
                  <c:v>497.33699999999999</c:v>
                </c:pt>
                <c:pt idx="8">
                  <c:v>558.66300000000001</c:v>
                </c:pt>
                <c:pt idx="9">
                  <c:v>535.31600000000003</c:v>
                </c:pt>
                <c:pt idx="11">
                  <c:v>1127.5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A91-F047-981B-FF25E0B4624C}"/>
            </c:ext>
          </c:extLst>
        </c:ser>
        <c:ser>
          <c:idx val="1"/>
          <c:order val="1"/>
          <c:tx>
            <c:strRef>
              <c:f>'CRC1588 (G12D)'!$C$46</c:f>
              <c:strCache>
                <c:ptCount val="1"/>
                <c:pt idx="0">
                  <c:v>MRTX1133+Alpelisib_2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46:$Q$46</c:f>
              <c:numCache>
                <c:formatCode>General</c:formatCode>
                <c:ptCount val="14"/>
                <c:pt idx="0">
                  <c:v>0</c:v>
                </c:pt>
                <c:pt idx="1">
                  <c:v>124.10599999999999</c:v>
                </c:pt>
                <c:pt idx="2">
                  <c:v>125.455</c:v>
                </c:pt>
                <c:pt idx="3">
                  <c:v>215.13300000000001</c:v>
                </c:pt>
                <c:pt idx="4">
                  <c:v>358.54300000000001</c:v>
                </c:pt>
                <c:pt idx="6">
                  <c:v>536.43899999999996</c:v>
                </c:pt>
                <c:pt idx="8">
                  <c:v>513.72</c:v>
                </c:pt>
                <c:pt idx="9">
                  <c:v>509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A91-F047-981B-FF25E0B4624C}"/>
            </c:ext>
          </c:extLst>
        </c:ser>
        <c:ser>
          <c:idx val="2"/>
          <c:order val="2"/>
          <c:tx>
            <c:strRef>
              <c:f>'CRC1588 (G12D)'!$C$47</c:f>
              <c:strCache>
                <c:ptCount val="1"/>
                <c:pt idx="0">
                  <c:v>MRTX1133+Alpelisib_3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47:$Q$47</c:f>
              <c:numCache>
                <c:formatCode>General</c:formatCode>
                <c:ptCount val="14"/>
                <c:pt idx="0">
                  <c:v>67.108999999999995</c:v>
                </c:pt>
                <c:pt idx="1">
                  <c:v>206.77</c:v>
                </c:pt>
                <c:pt idx="2">
                  <c:v>330.58100000000002</c:v>
                </c:pt>
                <c:pt idx="3">
                  <c:v>780.98900000000003</c:v>
                </c:pt>
                <c:pt idx="4">
                  <c:v>1069.7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A91-F047-981B-FF25E0B4624C}"/>
            </c:ext>
          </c:extLst>
        </c:ser>
        <c:ser>
          <c:idx val="3"/>
          <c:order val="3"/>
          <c:tx>
            <c:strRef>
              <c:f>'CRC1588 (G12D)'!$C$48</c:f>
              <c:strCache>
                <c:ptCount val="1"/>
                <c:pt idx="0">
                  <c:v>MRTX1133+Alpelisib_4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48:$Q$48</c:f>
              <c:numCache>
                <c:formatCode>General</c:formatCode>
                <c:ptCount val="14"/>
                <c:pt idx="0">
                  <c:v>5.13</c:v>
                </c:pt>
                <c:pt idx="1">
                  <c:v>117.21899999999999</c:v>
                </c:pt>
                <c:pt idx="2">
                  <c:v>193.49</c:v>
                </c:pt>
                <c:pt idx="3">
                  <c:v>703.87400000000002</c:v>
                </c:pt>
                <c:pt idx="4">
                  <c:v>759.03899999999999</c:v>
                </c:pt>
                <c:pt idx="6">
                  <c:v>972.20899999999995</c:v>
                </c:pt>
                <c:pt idx="8">
                  <c:v>1097.3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A91-F047-981B-FF25E0B4624C}"/>
            </c:ext>
          </c:extLst>
        </c:ser>
        <c:ser>
          <c:idx val="4"/>
          <c:order val="4"/>
          <c:tx>
            <c:strRef>
              <c:f>'CRC1588 (G12D)'!$C$49</c:f>
              <c:strCache>
                <c:ptCount val="1"/>
                <c:pt idx="0">
                  <c:v>MRTX1133+Alpelisib_5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49:$Q$49</c:f>
              <c:numCache>
                <c:formatCode>General</c:formatCode>
                <c:ptCount val="14"/>
                <c:pt idx="0">
                  <c:v>0</c:v>
                </c:pt>
                <c:pt idx="1">
                  <c:v>165.99600000000001</c:v>
                </c:pt>
                <c:pt idx="2">
                  <c:v>288.75</c:v>
                </c:pt>
                <c:pt idx="3">
                  <c:v>513.14099999999996</c:v>
                </c:pt>
                <c:pt idx="4">
                  <c:v>994.79300000000001</c:v>
                </c:pt>
                <c:pt idx="6">
                  <c:v>850.303</c:v>
                </c:pt>
                <c:pt idx="8">
                  <c:v>989.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A91-F047-981B-FF25E0B4624C}"/>
            </c:ext>
          </c:extLst>
        </c:ser>
        <c:ser>
          <c:idx val="5"/>
          <c:order val="5"/>
          <c:tx>
            <c:strRef>
              <c:f>'CRC1588 (G12D)'!$C$50</c:f>
              <c:strCache>
                <c:ptCount val="1"/>
                <c:pt idx="0">
                  <c:v>MRTX1133+Alpelisib_6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50:$Q$50</c:f>
              <c:numCache>
                <c:formatCode>General</c:formatCode>
                <c:ptCount val="14"/>
                <c:pt idx="0">
                  <c:v>10.653</c:v>
                </c:pt>
                <c:pt idx="1">
                  <c:v>75.400999999999996</c:v>
                </c:pt>
                <c:pt idx="2">
                  <c:v>225.114</c:v>
                </c:pt>
                <c:pt idx="3">
                  <c:v>632.44500000000005</c:v>
                </c:pt>
                <c:pt idx="4">
                  <c:v>489.32</c:v>
                </c:pt>
                <c:pt idx="6">
                  <c:v>536.40899999999999</c:v>
                </c:pt>
                <c:pt idx="8">
                  <c:v>816.239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A91-F047-981B-FF25E0B462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5920"/>
        <c:axId val="537547632"/>
      </c:scatterChart>
      <c:valAx>
        <c:axId val="53754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7632"/>
        <c:crosses val="autoZero"/>
        <c:crossBetween val="midCat"/>
      </c:valAx>
      <c:valAx>
        <c:axId val="537547632"/>
        <c:scaling>
          <c:orientation val="minMax"/>
          <c:max val="2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1.7438427703757271E-2"/>
              <c:y val="7.909499771052623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5920"/>
        <c:crossesAt val="-20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Trame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588 (G12D)'!$C$51</c:f>
              <c:strCache>
                <c:ptCount val="1"/>
                <c:pt idx="0">
                  <c:v>MRTX1133+Trametinib_1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51:$Q$51</c:f>
              <c:numCache>
                <c:formatCode>General</c:formatCode>
                <c:ptCount val="14"/>
                <c:pt idx="0">
                  <c:v>77.480999999999995</c:v>
                </c:pt>
                <c:pt idx="1">
                  <c:v>184.15100000000001</c:v>
                </c:pt>
                <c:pt idx="2">
                  <c:v>267.55099999999999</c:v>
                </c:pt>
                <c:pt idx="3">
                  <c:v>562.73400000000004</c:v>
                </c:pt>
                <c:pt idx="4">
                  <c:v>383.185</c:v>
                </c:pt>
                <c:pt idx="5">
                  <c:v>505.67700000000002</c:v>
                </c:pt>
                <c:pt idx="7">
                  <c:v>257.14600000000002</c:v>
                </c:pt>
                <c:pt idx="10">
                  <c:v>579.95299999999997</c:v>
                </c:pt>
                <c:pt idx="11">
                  <c:v>760.908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670-7144-965C-5C28A184D755}"/>
            </c:ext>
          </c:extLst>
        </c:ser>
        <c:ser>
          <c:idx val="1"/>
          <c:order val="1"/>
          <c:tx>
            <c:strRef>
              <c:f>'CRC1588 (G12D)'!$C$52</c:f>
              <c:strCache>
                <c:ptCount val="1"/>
                <c:pt idx="0">
                  <c:v>MRTX1133+Trametinib_2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52:$Q$52</c:f>
              <c:numCache>
                <c:formatCode>General</c:formatCode>
                <c:ptCount val="14"/>
                <c:pt idx="0">
                  <c:v>33.594000000000001</c:v>
                </c:pt>
                <c:pt idx="1">
                  <c:v>105.831</c:v>
                </c:pt>
                <c:pt idx="2">
                  <c:v>211.732</c:v>
                </c:pt>
                <c:pt idx="3">
                  <c:v>547.6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670-7144-965C-5C28A184D755}"/>
            </c:ext>
          </c:extLst>
        </c:ser>
        <c:ser>
          <c:idx val="2"/>
          <c:order val="2"/>
          <c:tx>
            <c:strRef>
              <c:f>'CRC1588 (G12D)'!$C$53</c:f>
              <c:strCache>
                <c:ptCount val="1"/>
                <c:pt idx="0">
                  <c:v>MRTX1133+Trametinib_3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53:$Q$53</c:f>
              <c:numCache>
                <c:formatCode>General</c:formatCode>
                <c:ptCount val="14"/>
                <c:pt idx="0">
                  <c:v>23.69</c:v>
                </c:pt>
                <c:pt idx="1">
                  <c:v>214.65</c:v>
                </c:pt>
                <c:pt idx="2">
                  <c:v>274.358</c:v>
                </c:pt>
                <c:pt idx="3">
                  <c:v>529.36</c:v>
                </c:pt>
                <c:pt idx="4">
                  <c:v>517.11300000000006</c:v>
                </c:pt>
                <c:pt idx="5">
                  <c:v>785.86900000000003</c:v>
                </c:pt>
                <c:pt idx="7">
                  <c:v>416.50599999999997</c:v>
                </c:pt>
                <c:pt idx="10">
                  <c:v>757.36400000000003</c:v>
                </c:pt>
                <c:pt idx="11">
                  <c:v>1156.003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670-7144-965C-5C28A184D755}"/>
            </c:ext>
          </c:extLst>
        </c:ser>
        <c:ser>
          <c:idx val="3"/>
          <c:order val="3"/>
          <c:tx>
            <c:strRef>
              <c:f>'CRC1588 (G12D)'!$C$54</c:f>
              <c:strCache>
                <c:ptCount val="1"/>
                <c:pt idx="0">
                  <c:v>MRTX1133+Trametinib_4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54:$Q$54</c:f>
              <c:numCache>
                <c:formatCode>General</c:formatCode>
                <c:ptCount val="14"/>
                <c:pt idx="0">
                  <c:v>97.799000000000007</c:v>
                </c:pt>
                <c:pt idx="1">
                  <c:v>146.81700000000001</c:v>
                </c:pt>
                <c:pt idx="2">
                  <c:v>297.572</c:v>
                </c:pt>
                <c:pt idx="3">
                  <c:v>472.36700000000002</c:v>
                </c:pt>
                <c:pt idx="4">
                  <c:v>708.92499999999995</c:v>
                </c:pt>
                <c:pt idx="5">
                  <c:v>1291.6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670-7144-965C-5C28A184D755}"/>
            </c:ext>
          </c:extLst>
        </c:ser>
        <c:ser>
          <c:idx val="4"/>
          <c:order val="4"/>
          <c:tx>
            <c:strRef>
              <c:f>'CRC1588 (G12D)'!$C$55</c:f>
              <c:strCache>
                <c:ptCount val="1"/>
                <c:pt idx="0">
                  <c:v>MRTX1133+Trametinib_5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55:$Q$55</c:f>
              <c:numCache>
                <c:formatCode>General</c:formatCode>
                <c:ptCount val="14"/>
                <c:pt idx="0">
                  <c:v>51.631</c:v>
                </c:pt>
                <c:pt idx="1">
                  <c:v>112.01600000000001</c:v>
                </c:pt>
                <c:pt idx="2">
                  <c:v>248.471</c:v>
                </c:pt>
                <c:pt idx="3">
                  <c:v>564.70899999999995</c:v>
                </c:pt>
                <c:pt idx="4">
                  <c:v>436.75700000000001</c:v>
                </c:pt>
                <c:pt idx="5">
                  <c:v>764.68899999999996</c:v>
                </c:pt>
                <c:pt idx="7">
                  <c:v>479.61700000000002</c:v>
                </c:pt>
                <c:pt idx="10">
                  <c:v>633.69500000000005</c:v>
                </c:pt>
                <c:pt idx="11">
                  <c:v>1304.1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670-7144-965C-5C28A184D755}"/>
            </c:ext>
          </c:extLst>
        </c:ser>
        <c:ser>
          <c:idx val="5"/>
          <c:order val="5"/>
          <c:tx>
            <c:strRef>
              <c:f>'CRC1588 (G12D)'!$C$56</c:f>
              <c:strCache>
                <c:ptCount val="1"/>
                <c:pt idx="0">
                  <c:v>MRTX1133+Trametinib_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56:$Q$56</c:f>
              <c:numCache>
                <c:formatCode>General</c:formatCode>
                <c:ptCount val="14"/>
                <c:pt idx="0">
                  <c:v>65.415000000000006</c:v>
                </c:pt>
                <c:pt idx="1">
                  <c:v>237.44</c:v>
                </c:pt>
                <c:pt idx="2">
                  <c:v>298.05799999999999</c:v>
                </c:pt>
                <c:pt idx="3">
                  <c:v>552.43700000000001</c:v>
                </c:pt>
                <c:pt idx="4">
                  <c:v>646.07000000000005</c:v>
                </c:pt>
                <c:pt idx="5">
                  <c:v>755.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2670-7144-965C-5C28A184D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5920"/>
        <c:axId val="537547632"/>
      </c:scatterChart>
      <c:valAx>
        <c:axId val="53754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7632"/>
        <c:crosses val="autoZero"/>
        <c:crossBetween val="midCat"/>
      </c:valAx>
      <c:valAx>
        <c:axId val="537547632"/>
        <c:scaling>
          <c:orientation val="minMax"/>
          <c:max val="2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1.7438427703757271E-2"/>
              <c:y val="7.909499771052623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5920"/>
        <c:crossesAt val="-20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Cetuximab+Alpelis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588 (G12D)'!$C$57</c:f>
              <c:strCache>
                <c:ptCount val="1"/>
                <c:pt idx="0">
                  <c:v>MRTX1133+Cetuximab+Alpelisib_1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57:$Q$57</c:f>
              <c:numCache>
                <c:formatCode>General</c:formatCode>
                <c:ptCount val="14"/>
                <c:pt idx="0">
                  <c:v>78.566999999999993</c:v>
                </c:pt>
                <c:pt idx="1">
                  <c:v>210.446</c:v>
                </c:pt>
                <c:pt idx="2">
                  <c:v>185.619</c:v>
                </c:pt>
                <c:pt idx="3">
                  <c:v>462.91500000000002</c:v>
                </c:pt>
                <c:pt idx="4">
                  <c:v>576.66399999999999</c:v>
                </c:pt>
                <c:pt idx="6">
                  <c:v>221.173</c:v>
                </c:pt>
                <c:pt idx="8">
                  <c:v>272.61700000000002</c:v>
                </c:pt>
                <c:pt idx="9">
                  <c:v>159.11000000000001</c:v>
                </c:pt>
                <c:pt idx="11">
                  <c:v>212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0C1-A745-92BC-4B463FD1577D}"/>
            </c:ext>
          </c:extLst>
        </c:ser>
        <c:ser>
          <c:idx val="1"/>
          <c:order val="1"/>
          <c:tx>
            <c:strRef>
              <c:f>'CRC1588 (G12D)'!$C$58</c:f>
              <c:strCache>
                <c:ptCount val="1"/>
                <c:pt idx="0">
                  <c:v>MRTX1133+Cetuximab+Alpelisib_2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58:$Q$58</c:f>
              <c:numCache>
                <c:formatCode>General</c:formatCode>
                <c:ptCount val="14"/>
                <c:pt idx="0">
                  <c:v>21.016999999999999</c:v>
                </c:pt>
                <c:pt idx="1">
                  <c:v>123.35599999999999</c:v>
                </c:pt>
                <c:pt idx="2">
                  <c:v>327.084</c:v>
                </c:pt>
                <c:pt idx="3">
                  <c:v>555.20299999999997</c:v>
                </c:pt>
                <c:pt idx="4">
                  <c:v>339.64600000000002</c:v>
                </c:pt>
                <c:pt idx="6">
                  <c:v>331.428</c:v>
                </c:pt>
                <c:pt idx="8">
                  <c:v>271.524</c:v>
                </c:pt>
                <c:pt idx="9">
                  <c:v>135.018</c:v>
                </c:pt>
                <c:pt idx="11">
                  <c:v>210.857</c:v>
                </c:pt>
                <c:pt idx="12">
                  <c:v>142.9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0C1-A745-92BC-4B463FD1577D}"/>
            </c:ext>
          </c:extLst>
        </c:ser>
        <c:ser>
          <c:idx val="2"/>
          <c:order val="2"/>
          <c:tx>
            <c:strRef>
              <c:f>'CRC1588 (G12D)'!$C$59</c:f>
              <c:strCache>
                <c:ptCount val="1"/>
                <c:pt idx="0">
                  <c:v>MRTX1133+Cetuximab+Alpelisib_3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59:$Q$59</c:f>
              <c:numCache>
                <c:formatCode>General</c:formatCode>
                <c:ptCount val="14"/>
                <c:pt idx="0">
                  <c:v>19.396000000000001</c:v>
                </c:pt>
                <c:pt idx="1">
                  <c:v>79.367000000000004</c:v>
                </c:pt>
                <c:pt idx="2">
                  <c:v>109.91800000000001</c:v>
                </c:pt>
                <c:pt idx="3">
                  <c:v>305.78300000000002</c:v>
                </c:pt>
                <c:pt idx="4">
                  <c:v>423.09800000000001</c:v>
                </c:pt>
                <c:pt idx="6">
                  <c:v>298.762</c:v>
                </c:pt>
                <c:pt idx="8">
                  <c:v>209.89699999999999</c:v>
                </c:pt>
                <c:pt idx="9">
                  <c:v>63.103999999999999</c:v>
                </c:pt>
                <c:pt idx="11">
                  <c:v>208.66399999999999</c:v>
                </c:pt>
                <c:pt idx="12">
                  <c:v>143.76900000000001</c:v>
                </c:pt>
                <c:pt idx="13">
                  <c:v>218.6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0C1-A745-92BC-4B463FD1577D}"/>
            </c:ext>
          </c:extLst>
        </c:ser>
        <c:ser>
          <c:idx val="3"/>
          <c:order val="3"/>
          <c:tx>
            <c:strRef>
              <c:f>'CRC1588 (G12D)'!$C$60</c:f>
              <c:strCache>
                <c:ptCount val="1"/>
                <c:pt idx="0">
                  <c:v>MRTX1133+Cetuximab+Alpelisib_4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60:$Q$60</c:f>
              <c:numCache>
                <c:formatCode>General</c:formatCode>
                <c:ptCount val="14"/>
                <c:pt idx="0">
                  <c:v>8.1150000000000002</c:v>
                </c:pt>
                <c:pt idx="1">
                  <c:v>121.54600000000001</c:v>
                </c:pt>
                <c:pt idx="2">
                  <c:v>280.83800000000002</c:v>
                </c:pt>
                <c:pt idx="3">
                  <c:v>549.82299999999998</c:v>
                </c:pt>
                <c:pt idx="4">
                  <c:v>812.101</c:v>
                </c:pt>
                <c:pt idx="6">
                  <c:v>352.37599999999998</c:v>
                </c:pt>
                <c:pt idx="8">
                  <c:v>320.55599999999998</c:v>
                </c:pt>
                <c:pt idx="9">
                  <c:v>194.661</c:v>
                </c:pt>
                <c:pt idx="11">
                  <c:v>326.132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0C1-A745-92BC-4B463FD1577D}"/>
            </c:ext>
          </c:extLst>
        </c:ser>
        <c:ser>
          <c:idx val="4"/>
          <c:order val="4"/>
          <c:tx>
            <c:strRef>
              <c:f>'CRC1588 (G12D)'!$C$61</c:f>
              <c:strCache>
                <c:ptCount val="1"/>
                <c:pt idx="0">
                  <c:v>MRTX1133+Cetuximab+Alpelisib_5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61:$Q$61</c:f>
              <c:numCache>
                <c:formatCode>General</c:formatCode>
                <c:ptCount val="14"/>
                <c:pt idx="0">
                  <c:v>2E-3</c:v>
                </c:pt>
                <c:pt idx="1">
                  <c:v>15.949</c:v>
                </c:pt>
                <c:pt idx="2">
                  <c:v>118.691</c:v>
                </c:pt>
                <c:pt idx="3">
                  <c:v>218.68600000000001</c:v>
                </c:pt>
                <c:pt idx="4">
                  <c:v>237.60300000000001</c:v>
                </c:pt>
                <c:pt idx="6">
                  <c:v>269.54199999999997</c:v>
                </c:pt>
                <c:pt idx="8">
                  <c:v>152.48500000000001</c:v>
                </c:pt>
                <c:pt idx="9">
                  <c:v>69.861999999999995</c:v>
                </c:pt>
                <c:pt idx="11">
                  <c:v>111.634</c:v>
                </c:pt>
                <c:pt idx="12">
                  <c:v>56.704000000000001</c:v>
                </c:pt>
                <c:pt idx="13">
                  <c:v>88.5550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0C1-A745-92BC-4B463FD1577D}"/>
            </c:ext>
          </c:extLst>
        </c:ser>
        <c:ser>
          <c:idx val="5"/>
          <c:order val="5"/>
          <c:tx>
            <c:strRef>
              <c:f>'CRC1588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0C1-A745-92BC-4B463FD1577D}"/>
            </c:ext>
          </c:extLst>
        </c:ser>
        <c:ser>
          <c:idx val="6"/>
          <c:order val="6"/>
          <c:tx>
            <c:strRef>
              <c:f>'CRC1588 (G12D)'!$C$62</c:f>
              <c:strCache>
                <c:ptCount val="1"/>
                <c:pt idx="0">
                  <c:v>MRTX1133+Cetuximab+Alpelisib_6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62:$Q$62</c:f>
              <c:numCache>
                <c:formatCode>General</c:formatCode>
                <c:ptCount val="14"/>
                <c:pt idx="0">
                  <c:v>7.1479999999999997</c:v>
                </c:pt>
                <c:pt idx="1">
                  <c:v>84.197000000000003</c:v>
                </c:pt>
                <c:pt idx="2">
                  <c:v>122.208</c:v>
                </c:pt>
                <c:pt idx="3">
                  <c:v>232.8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0C1-A745-92BC-4B463FD1577D}"/>
            </c:ext>
          </c:extLst>
        </c:ser>
        <c:ser>
          <c:idx val="7"/>
          <c:order val="7"/>
          <c:tx>
            <c:strRef>
              <c:f>'CRC1588 (G12D)'!$C$63</c:f>
              <c:strCache>
                <c:ptCount val="1"/>
                <c:pt idx="0">
                  <c:v>MRTX1133+Cetuximab+Alpelisib_7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63:$Q$63</c:f>
              <c:numCache>
                <c:formatCode>General</c:formatCode>
                <c:ptCount val="14"/>
                <c:pt idx="0">
                  <c:v>0</c:v>
                </c:pt>
                <c:pt idx="1">
                  <c:v>90.542000000000002</c:v>
                </c:pt>
                <c:pt idx="2">
                  <c:v>134.68199999999999</c:v>
                </c:pt>
                <c:pt idx="3">
                  <c:v>235.202</c:v>
                </c:pt>
                <c:pt idx="4">
                  <c:v>399.52699999999999</c:v>
                </c:pt>
                <c:pt idx="6">
                  <c:v>269</c:v>
                </c:pt>
                <c:pt idx="8">
                  <c:v>322.56299999999999</c:v>
                </c:pt>
                <c:pt idx="9">
                  <c:v>107.601</c:v>
                </c:pt>
                <c:pt idx="11">
                  <c:v>141.71700000000001</c:v>
                </c:pt>
                <c:pt idx="12">
                  <c:v>38.284999999999997</c:v>
                </c:pt>
                <c:pt idx="13">
                  <c:v>122.16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0C1-A745-92BC-4B463FD1577D}"/>
            </c:ext>
          </c:extLst>
        </c:ser>
        <c:ser>
          <c:idx val="8"/>
          <c:order val="8"/>
          <c:tx>
            <c:strRef>
              <c:f>'CRC1588 (G12D)'!$C$64</c:f>
              <c:strCache>
                <c:ptCount val="1"/>
                <c:pt idx="0">
                  <c:v>MRTX1133+Cetuximab+Alpelisib_8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64:$Q$64</c:f>
              <c:numCache>
                <c:formatCode>General</c:formatCode>
                <c:ptCount val="14"/>
                <c:pt idx="0">
                  <c:v>12.77</c:v>
                </c:pt>
                <c:pt idx="1">
                  <c:v>46.497999999999998</c:v>
                </c:pt>
                <c:pt idx="2">
                  <c:v>178.04</c:v>
                </c:pt>
                <c:pt idx="3">
                  <c:v>470.49799999999999</c:v>
                </c:pt>
                <c:pt idx="4">
                  <c:v>196.32400000000001</c:v>
                </c:pt>
                <c:pt idx="6">
                  <c:v>269.62400000000002</c:v>
                </c:pt>
                <c:pt idx="8">
                  <c:v>353.04599999999999</c:v>
                </c:pt>
                <c:pt idx="9">
                  <c:v>135.96299999999999</c:v>
                </c:pt>
                <c:pt idx="11">
                  <c:v>198.03700000000001</c:v>
                </c:pt>
                <c:pt idx="12">
                  <c:v>159.83199999999999</c:v>
                </c:pt>
                <c:pt idx="13">
                  <c:v>140.038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30C1-A745-92BC-4B463FD1577D}"/>
            </c:ext>
          </c:extLst>
        </c:ser>
        <c:ser>
          <c:idx val="9"/>
          <c:order val="9"/>
          <c:tx>
            <c:strRef>
              <c:f>'CRC1588 (G12D)'!$C$65</c:f>
              <c:strCache>
                <c:ptCount val="1"/>
                <c:pt idx="0">
                  <c:v>MRTX1133+Cetuximab+Alpelisib_9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65:$Q$65</c:f>
              <c:numCache>
                <c:formatCode>General</c:formatCode>
                <c:ptCount val="14"/>
                <c:pt idx="0">
                  <c:v>23.853000000000002</c:v>
                </c:pt>
                <c:pt idx="1">
                  <c:v>111.425</c:v>
                </c:pt>
                <c:pt idx="2">
                  <c:v>226.24600000000001</c:v>
                </c:pt>
                <c:pt idx="3">
                  <c:v>444.94499999999999</c:v>
                </c:pt>
                <c:pt idx="4">
                  <c:v>359.399</c:v>
                </c:pt>
                <c:pt idx="6">
                  <c:v>282.387</c:v>
                </c:pt>
                <c:pt idx="8">
                  <c:v>203.03</c:v>
                </c:pt>
                <c:pt idx="9">
                  <c:v>72.088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30C1-A745-92BC-4B463FD1577D}"/>
            </c:ext>
          </c:extLst>
        </c:ser>
        <c:ser>
          <c:idx val="10"/>
          <c:order val="10"/>
          <c:tx>
            <c:strRef>
              <c:f>'CRC1588 (G12D)'!$C$66</c:f>
              <c:strCache>
                <c:ptCount val="1"/>
                <c:pt idx="0">
                  <c:v>MRTX1133+Cetuximab+Alpelisib_10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66:$Q$66</c:f>
              <c:numCache>
                <c:formatCode>General</c:formatCode>
                <c:ptCount val="14"/>
                <c:pt idx="0">
                  <c:v>16.824999999999999</c:v>
                </c:pt>
                <c:pt idx="1">
                  <c:v>196.08600000000001</c:v>
                </c:pt>
                <c:pt idx="2">
                  <c:v>244.309</c:v>
                </c:pt>
                <c:pt idx="3">
                  <c:v>641.93200000000002</c:v>
                </c:pt>
                <c:pt idx="4">
                  <c:v>690.23699999999997</c:v>
                </c:pt>
                <c:pt idx="6">
                  <c:v>432.27100000000002</c:v>
                </c:pt>
                <c:pt idx="8">
                  <c:v>515.745</c:v>
                </c:pt>
                <c:pt idx="9">
                  <c:v>149.62299999999999</c:v>
                </c:pt>
                <c:pt idx="11">
                  <c:v>292.5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30C1-A745-92BC-4B463FD1577D}"/>
            </c:ext>
          </c:extLst>
        </c:ser>
        <c:ser>
          <c:idx val="11"/>
          <c:order val="11"/>
          <c:tx>
            <c:strRef>
              <c:f>'CRC1588 (G12D)'!$C$67</c:f>
              <c:strCache>
                <c:ptCount val="1"/>
                <c:pt idx="0">
                  <c:v>MRTX1133+Cetuximab+Alpelisib_11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67:$Q$67</c:f>
              <c:numCache>
                <c:formatCode>General</c:formatCode>
                <c:ptCount val="14"/>
                <c:pt idx="0">
                  <c:v>13.449</c:v>
                </c:pt>
                <c:pt idx="1">
                  <c:v>79.590999999999994</c:v>
                </c:pt>
                <c:pt idx="2">
                  <c:v>248.834</c:v>
                </c:pt>
                <c:pt idx="3">
                  <c:v>560.92600000000004</c:v>
                </c:pt>
                <c:pt idx="4">
                  <c:v>410.51100000000002</c:v>
                </c:pt>
                <c:pt idx="6">
                  <c:v>282.095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30C1-A745-92BC-4B463FD157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5920"/>
        <c:axId val="537547632"/>
      </c:scatterChart>
      <c:valAx>
        <c:axId val="53754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7632"/>
        <c:crosses val="autoZero"/>
        <c:crossBetween val="midCat"/>
      </c:valAx>
      <c:valAx>
        <c:axId val="537547632"/>
        <c:scaling>
          <c:orientation val="minMax"/>
          <c:max val="2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1.7438427703757271E-2"/>
              <c:y val="7.909499771052623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5920"/>
        <c:crossesAt val="-20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0031 (G12D)'!$C$16</c:f>
              <c:strCache>
                <c:ptCount val="1"/>
                <c:pt idx="0">
                  <c:v>MRTX1133_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K$3</c:f>
              <c:numCache>
                <c:formatCode>General</c:formatCode>
                <c:ptCount val="8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</c:numCache>
            </c:numRef>
          </c:xVal>
          <c:yVal>
            <c:numRef>
              <c:f>'CRC0031 (G12D)'!$D$16:$J$16</c:f>
              <c:numCache>
                <c:formatCode>General</c:formatCode>
                <c:ptCount val="7"/>
                <c:pt idx="0">
                  <c:v>3.2229999999999999</c:v>
                </c:pt>
                <c:pt idx="1">
                  <c:v>192.946</c:v>
                </c:pt>
                <c:pt idx="2">
                  <c:v>586.96400000000006</c:v>
                </c:pt>
                <c:pt idx="4">
                  <c:v>801.21299999999997</c:v>
                </c:pt>
                <c:pt idx="6">
                  <c:v>690.611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EF8-9249-90B2-E030FE11173B}"/>
            </c:ext>
          </c:extLst>
        </c:ser>
        <c:ser>
          <c:idx val="1"/>
          <c:order val="1"/>
          <c:tx>
            <c:strRef>
              <c:f>'CRC0031 (G12D)'!$C$17</c:f>
              <c:strCache>
                <c:ptCount val="1"/>
                <c:pt idx="0">
                  <c:v>MRTX1133_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K$3</c:f>
              <c:numCache>
                <c:formatCode>General</c:formatCode>
                <c:ptCount val="8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</c:numCache>
            </c:numRef>
          </c:xVal>
          <c:yVal>
            <c:numRef>
              <c:f>'CRC0031 (G12D)'!$D$17:$J$17</c:f>
              <c:numCache>
                <c:formatCode>General</c:formatCode>
                <c:ptCount val="7"/>
                <c:pt idx="0">
                  <c:v>6.8049999999999997</c:v>
                </c:pt>
                <c:pt idx="1">
                  <c:v>232.84100000000001</c:v>
                </c:pt>
                <c:pt idx="2">
                  <c:v>602.02499999999998</c:v>
                </c:pt>
                <c:pt idx="4">
                  <c:v>1048.9059999999999</c:v>
                </c:pt>
                <c:pt idx="6">
                  <c:v>1110.0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EF8-9249-90B2-E030FE11173B}"/>
            </c:ext>
          </c:extLst>
        </c:ser>
        <c:ser>
          <c:idx val="2"/>
          <c:order val="2"/>
          <c:tx>
            <c:strRef>
              <c:f>'CRC0031 (G12D)'!$C$18</c:f>
              <c:strCache>
                <c:ptCount val="1"/>
                <c:pt idx="0">
                  <c:v>MRTX1133_3</c:v>
                </c:pt>
              </c:strCache>
            </c:strRef>
          </c:tx>
          <c:spPr>
            <a:ln w="19050" cap="rnd">
              <a:solidFill>
                <a:schemeClr val="accent2">
                  <a:shade val="9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K$3</c:f>
              <c:numCache>
                <c:formatCode>General</c:formatCode>
                <c:ptCount val="8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</c:numCache>
            </c:numRef>
          </c:xVal>
          <c:yVal>
            <c:numRef>
              <c:f>'CRC0031 (G12D)'!$D$18:$K$18</c:f>
              <c:numCache>
                <c:formatCode>General</c:formatCode>
                <c:ptCount val="8"/>
                <c:pt idx="0">
                  <c:v>11.356</c:v>
                </c:pt>
                <c:pt idx="1">
                  <c:v>284.81200000000001</c:v>
                </c:pt>
                <c:pt idx="2">
                  <c:v>484.26299999999998</c:v>
                </c:pt>
                <c:pt idx="4">
                  <c:v>839.38699999999994</c:v>
                </c:pt>
                <c:pt idx="6">
                  <c:v>1329.8920000000001</c:v>
                </c:pt>
                <c:pt idx="7">
                  <c:v>1303.9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EF8-9249-90B2-E030FE11173B}"/>
            </c:ext>
          </c:extLst>
        </c:ser>
        <c:ser>
          <c:idx val="3"/>
          <c:order val="3"/>
          <c:tx>
            <c:strRef>
              <c:f>'CRC0031 (G12D)'!$C$19</c:f>
              <c:strCache>
                <c:ptCount val="1"/>
                <c:pt idx="0">
                  <c:v>MRTX1133_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K$3</c:f>
              <c:numCache>
                <c:formatCode>General</c:formatCode>
                <c:ptCount val="8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</c:numCache>
            </c:numRef>
          </c:xVal>
          <c:yVal>
            <c:numRef>
              <c:f>'CRC0031 (G12D)'!$D$19:$J$19</c:f>
              <c:numCache>
                <c:formatCode>General</c:formatCode>
                <c:ptCount val="7"/>
                <c:pt idx="0">
                  <c:v>3.2229999999999999</c:v>
                </c:pt>
                <c:pt idx="1">
                  <c:v>141.69499999999999</c:v>
                </c:pt>
                <c:pt idx="2">
                  <c:v>244.69300000000001</c:v>
                </c:pt>
                <c:pt idx="4">
                  <c:v>539.61699999999996</c:v>
                </c:pt>
                <c:pt idx="6">
                  <c:v>1311.4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EF8-9249-90B2-E030FE11173B}"/>
            </c:ext>
          </c:extLst>
        </c:ser>
        <c:ser>
          <c:idx val="4"/>
          <c:order val="4"/>
          <c:tx>
            <c:strRef>
              <c:f>'CRC0031 (G12D)'!$C$20</c:f>
              <c:strCache>
                <c:ptCount val="1"/>
                <c:pt idx="0">
                  <c:v>MRTX1133_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K$3</c:f>
              <c:numCache>
                <c:formatCode>General</c:formatCode>
                <c:ptCount val="8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</c:numCache>
            </c:numRef>
          </c:xVal>
          <c:yVal>
            <c:numRef>
              <c:f>'CRC0031 (G12D)'!$D$20:$K$20</c:f>
              <c:numCache>
                <c:formatCode>General</c:formatCode>
                <c:ptCount val="8"/>
                <c:pt idx="0">
                  <c:v>11.356</c:v>
                </c:pt>
                <c:pt idx="1">
                  <c:v>408.23899999999998</c:v>
                </c:pt>
                <c:pt idx="2">
                  <c:v>1188.758</c:v>
                </c:pt>
                <c:pt idx="4">
                  <c:v>1147.31</c:v>
                </c:pt>
                <c:pt idx="6">
                  <c:v>1207.521</c:v>
                </c:pt>
                <c:pt idx="7">
                  <c:v>1559.2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EF8-9249-90B2-E030FE11173B}"/>
            </c:ext>
          </c:extLst>
        </c:ser>
        <c:ser>
          <c:idx val="5"/>
          <c:order val="5"/>
          <c:tx>
            <c:strRef>
              <c:f>'CRC0031 (G12D)'!$C$21</c:f>
              <c:strCache>
                <c:ptCount val="1"/>
                <c:pt idx="0">
                  <c:v>MRTX1133_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K$3</c:f>
              <c:numCache>
                <c:formatCode>General</c:formatCode>
                <c:ptCount val="8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</c:numCache>
            </c:numRef>
          </c:xVal>
          <c:yVal>
            <c:numRef>
              <c:f>'CRC0031 (G12D)'!$D$21:$J$21</c:f>
              <c:numCache>
                <c:formatCode>General</c:formatCode>
                <c:ptCount val="7"/>
                <c:pt idx="0">
                  <c:v>11.356</c:v>
                </c:pt>
                <c:pt idx="1">
                  <c:v>256.16800000000001</c:v>
                </c:pt>
                <c:pt idx="2">
                  <c:v>389.04899999999998</c:v>
                </c:pt>
                <c:pt idx="4">
                  <c:v>506.50900000000001</c:v>
                </c:pt>
                <c:pt idx="6">
                  <c:v>1040.348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EF8-9249-90B2-E030FE1117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185120"/>
        <c:axId val="569186832"/>
      </c:scatterChart>
      <c:valAx>
        <c:axId val="569185120"/>
        <c:scaling>
          <c:orientation val="minMax"/>
          <c:max val="5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6832"/>
        <c:crosses val="autoZero"/>
        <c:crossBetween val="midCat"/>
      </c:valAx>
      <c:valAx>
        <c:axId val="569186832"/>
        <c:scaling>
          <c:orientation val="minMax"/>
          <c:max val="2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51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Cetuximab+Trame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588 (G12D)'!$C$68</c:f>
              <c:strCache>
                <c:ptCount val="1"/>
                <c:pt idx="0">
                  <c:v>MRTX1133+Cetuximab+Trametinib_1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68:$Q$68</c:f>
              <c:numCache>
                <c:formatCode>General</c:formatCode>
                <c:ptCount val="14"/>
                <c:pt idx="0">
                  <c:v>89.909000000000006</c:v>
                </c:pt>
                <c:pt idx="1">
                  <c:v>318.65699999999998</c:v>
                </c:pt>
                <c:pt idx="2">
                  <c:v>355.154</c:v>
                </c:pt>
                <c:pt idx="3">
                  <c:v>608.56500000000005</c:v>
                </c:pt>
                <c:pt idx="4">
                  <c:v>525.79300000000001</c:v>
                </c:pt>
                <c:pt idx="6">
                  <c:v>404.904</c:v>
                </c:pt>
                <c:pt idx="8">
                  <c:v>562.47900000000004</c:v>
                </c:pt>
                <c:pt idx="9">
                  <c:v>139.17099999999999</c:v>
                </c:pt>
                <c:pt idx="11">
                  <c:v>247.19399999999999</c:v>
                </c:pt>
                <c:pt idx="12">
                  <c:v>128.63499999999999</c:v>
                </c:pt>
                <c:pt idx="13">
                  <c:v>208.467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F19-E44D-A26D-EF138C11E057}"/>
            </c:ext>
          </c:extLst>
        </c:ser>
        <c:ser>
          <c:idx val="1"/>
          <c:order val="1"/>
          <c:tx>
            <c:strRef>
              <c:f>'CRC1588 (G12D)'!$C$69</c:f>
              <c:strCache>
                <c:ptCount val="1"/>
                <c:pt idx="0">
                  <c:v>MRTX1133+Cetuximab+Trametinib_2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69:$Q$69</c:f>
              <c:numCache>
                <c:formatCode>General</c:formatCode>
                <c:ptCount val="14"/>
                <c:pt idx="0">
                  <c:v>26.821999999999999</c:v>
                </c:pt>
                <c:pt idx="1">
                  <c:v>0</c:v>
                </c:pt>
                <c:pt idx="2">
                  <c:v>159.619</c:v>
                </c:pt>
                <c:pt idx="3">
                  <c:v>870.94100000000003</c:v>
                </c:pt>
                <c:pt idx="4">
                  <c:v>551.64200000000005</c:v>
                </c:pt>
                <c:pt idx="6">
                  <c:v>568.21900000000005</c:v>
                </c:pt>
                <c:pt idx="8">
                  <c:v>234.92500000000001</c:v>
                </c:pt>
                <c:pt idx="9">
                  <c:v>98.412999999999997</c:v>
                </c:pt>
                <c:pt idx="11">
                  <c:v>153.697</c:v>
                </c:pt>
                <c:pt idx="12">
                  <c:v>282.95299999999997</c:v>
                </c:pt>
                <c:pt idx="13">
                  <c:v>270.504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F19-E44D-A26D-EF138C11E057}"/>
            </c:ext>
          </c:extLst>
        </c:ser>
        <c:ser>
          <c:idx val="2"/>
          <c:order val="2"/>
          <c:tx>
            <c:strRef>
              <c:f>'CRC1588 (G12D)'!$C$70</c:f>
              <c:strCache>
                <c:ptCount val="1"/>
                <c:pt idx="0">
                  <c:v>MRTX1133+Cetuximab+Trametinib_3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70:$Q$70</c:f>
              <c:numCache>
                <c:formatCode>General</c:formatCode>
                <c:ptCount val="14"/>
                <c:pt idx="0">
                  <c:v>25.536000000000001</c:v>
                </c:pt>
                <c:pt idx="1">
                  <c:v>148.161</c:v>
                </c:pt>
                <c:pt idx="2">
                  <c:v>176.85300000000001</c:v>
                </c:pt>
                <c:pt idx="3">
                  <c:v>652.73199999999997</c:v>
                </c:pt>
                <c:pt idx="4">
                  <c:v>672.61699999999996</c:v>
                </c:pt>
                <c:pt idx="6">
                  <c:v>255.321</c:v>
                </c:pt>
                <c:pt idx="8">
                  <c:v>336.87299999999999</c:v>
                </c:pt>
                <c:pt idx="9">
                  <c:v>132.626</c:v>
                </c:pt>
                <c:pt idx="11">
                  <c:v>287.286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F19-E44D-A26D-EF138C11E057}"/>
            </c:ext>
          </c:extLst>
        </c:ser>
        <c:ser>
          <c:idx val="3"/>
          <c:order val="3"/>
          <c:tx>
            <c:strRef>
              <c:f>'CRC1588 (G12D)'!$C$71</c:f>
              <c:strCache>
                <c:ptCount val="1"/>
                <c:pt idx="0">
                  <c:v>MRTX1133+Cetuximab+Trametinib_4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71:$Q$71</c:f>
              <c:numCache>
                <c:formatCode>General</c:formatCode>
                <c:ptCount val="14"/>
                <c:pt idx="0">
                  <c:v>19.949000000000002</c:v>
                </c:pt>
                <c:pt idx="1">
                  <c:v>249.85300000000001</c:v>
                </c:pt>
                <c:pt idx="2">
                  <c:v>263.67099999999999</c:v>
                </c:pt>
                <c:pt idx="3">
                  <c:v>473.25299999999999</c:v>
                </c:pt>
                <c:pt idx="4">
                  <c:v>549.61400000000003</c:v>
                </c:pt>
                <c:pt idx="6">
                  <c:v>231.636</c:v>
                </c:pt>
                <c:pt idx="8">
                  <c:v>240.79900000000001</c:v>
                </c:pt>
                <c:pt idx="9">
                  <c:v>40.03</c:v>
                </c:pt>
                <c:pt idx="11">
                  <c:v>128.63499999999999</c:v>
                </c:pt>
                <c:pt idx="12">
                  <c:v>247.19399999999999</c:v>
                </c:pt>
                <c:pt idx="13">
                  <c:v>169.926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F19-E44D-A26D-EF138C11E057}"/>
            </c:ext>
          </c:extLst>
        </c:ser>
        <c:ser>
          <c:idx val="4"/>
          <c:order val="4"/>
          <c:tx>
            <c:strRef>
              <c:f>'CRC1588 (G12D)'!$C$72</c:f>
              <c:strCache>
                <c:ptCount val="1"/>
                <c:pt idx="0">
                  <c:v>MRTX1133+Cetuximab+Trametinib_5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72:$Q$72</c:f>
              <c:numCache>
                <c:formatCode>General</c:formatCode>
                <c:ptCount val="14"/>
                <c:pt idx="0">
                  <c:v>7.9020000000000001</c:v>
                </c:pt>
                <c:pt idx="1">
                  <c:v>13.906000000000001</c:v>
                </c:pt>
                <c:pt idx="2">
                  <c:v>101.938</c:v>
                </c:pt>
                <c:pt idx="3">
                  <c:v>254.589</c:v>
                </c:pt>
                <c:pt idx="4">
                  <c:v>229.155</c:v>
                </c:pt>
                <c:pt idx="6">
                  <c:v>285.17200000000003</c:v>
                </c:pt>
                <c:pt idx="8">
                  <c:v>138.76599999999999</c:v>
                </c:pt>
                <c:pt idx="9">
                  <c:v>39.238</c:v>
                </c:pt>
                <c:pt idx="11">
                  <c:v>126.28700000000001</c:v>
                </c:pt>
                <c:pt idx="12">
                  <c:v>205.02799999999999</c:v>
                </c:pt>
                <c:pt idx="13">
                  <c:v>295.302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F19-E44D-A26D-EF138C11E057}"/>
            </c:ext>
          </c:extLst>
        </c:ser>
        <c:ser>
          <c:idx val="5"/>
          <c:order val="5"/>
          <c:tx>
            <c:strRef>
              <c:f>'CRC1588 (G12D)'!$C$73</c:f>
              <c:strCache>
                <c:ptCount val="1"/>
                <c:pt idx="0">
                  <c:v>MRTX1133+Cetuximab+Trametinib_6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73:$Q$73</c:f>
              <c:numCache>
                <c:formatCode>General</c:formatCode>
                <c:ptCount val="14"/>
                <c:pt idx="0">
                  <c:v>42.9</c:v>
                </c:pt>
                <c:pt idx="1">
                  <c:v>169.82499999999999</c:v>
                </c:pt>
                <c:pt idx="2">
                  <c:v>204.17699999999999</c:v>
                </c:pt>
                <c:pt idx="3">
                  <c:v>992.59400000000005</c:v>
                </c:pt>
                <c:pt idx="4">
                  <c:v>670.31799999999998</c:v>
                </c:pt>
                <c:pt idx="6">
                  <c:v>335.75599999999997</c:v>
                </c:pt>
                <c:pt idx="8">
                  <c:v>368.899</c:v>
                </c:pt>
                <c:pt idx="9">
                  <c:v>135.702</c:v>
                </c:pt>
                <c:pt idx="11">
                  <c:v>221.96199999999999</c:v>
                </c:pt>
                <c:pt idx="12">
                  <c:v>433.755</c:v>
                </c:pt>
                <c:pt idx="13">
                  <c:v>273.767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F19-E44D-A26D-EF138C11E057}"/>
            </c:ext>
          </c:extLst>
        </c:ser>
        <c:ser>
          <c:idx val="6"/>
          <c:order val="6"/>
          <c:tx>
            <c:strRef>
              <c:f>'CRC1588 (G12D)'!$C$74</c:f>
              <c:strCache>
                <c:ptCount val="1"/>
                <c:pt idx="0">
                  <c:v>MRTX1133+Cetuximab+Trametinib_7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74:$Q$74</c:f>
              <c:numCache>
                <c:formatCode>General</c:formatCode>
                <c:ptCount val="14"/>
                <c:pt idx="0">
                  <c:v>16.876000000000001</c:v>
                </c:pt>
                <c:pt idx="1">
                  <c:v>229.4</c:v>
                </c:pt>
                <c:pt idx="2">
                  <c:v>262.44200000000001</c:v>
                </c:pt>
                <c:pt idx="3">
                  <c:v>414.42200000000003</c:v>
                </c:pt>
                <c:pt idx="4">
                  <c:v>804.33900000000006</c:v>
                </c:pt>
                <c:pt idx="6">
                  <c:v>291.37900000000002</c:v>
                </c:pt>
                <c:pt idx="8">
                  <c:v>317.59100000000001</c:v>
                </c:pt>
                <c:pt idx="9">
                  <c:v>216.32900000000001</c:v>
                </c:pt>
                <c:pt idx="11">
                  <c:v>286.53399999999999</c:v>
                </c:pt>
                <c:pt idx="12">
                  <c:v>297.81200000000001</c:v>
                </c:pt>
                <c:pt idx="13">
                  <c:v>231.77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F19-E44D-A26D-EF138C11E057}"/>
            </c:ext>
          </c:extLst>
        </c:ser>
        <c:ser>
          <c:idx val="7"/>
          <c:order val="7"/>
          <c:tx>
            <c:strRef>
              <c:f>'CRC1588 (G12D)'!$C$75</c:f>
              <c:strCache>
                <c:ptCount val="1"/>
                <c:pt idx="0">
                  <c:v>MRTX1133+Cetuximab+Trametinib_8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75:$Q$75</c:f>
              <c:numCache>
                <c:formatCode>General</c:formatCode>
                <c:ptCount val="14"/>
                <c:pt idx="0">
                  <c:v>124.911</c:v>
                </c:pt>
                <c:pt idx="1">
                  <c:v>311.07299999999998</c:v>
                </c:pt>
                <c:pt idx="2">
                  <c:v>191.13</c:v>
                </c:pt>
                <c:pt idx="3">
                  <c:v>560.48699999999997</c:v>
                </c:pt>
                <c:pt idx="4">
                  <c:v>602.29600000000005</c:v>
                </c:pt>
                <c:pt idx="6">
                  <c:v>221.666</c:v>
                </c:pt>
                <c:pt idx="8">
                  <c:v>149.37700000000001</c:v>
                </c:pt>
                <c:pt idx="9">
                  <c:v>47.7</c:v>
                </c:pt>
                <c:pt idx="11">
                  <c:v>85.763999999999996</c:v>
                </c:pt>
                <c:pt idx="12">
                  <c:v>85.763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F19-E44D-A26D-EF138C11E057}"/>
            </c:ext>
          </c:extLst>
        </c:ser>
        <c:ser>
          <c:idx val="8"/>
          <c:order val="8"/>
          <c:tx>
            <c:strRef>
              <c:f>'CRC1588 (G12D)'!$C$76</c:f>
              <c:strCache>
                <c:ptCount val="1"/>
                <c:pt idx="0">
                  <c:v>MRTX1133+Cetuximab+Trametinib_9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76:$Q$76</c:f>
              <c:numCache>
                <c:formatCode>General</c:formatCode>
                <c:ptCount val="14"/>
                <c:pt idx="0">
                  <c:v>0</c:v>
                </c:pt>
                <c:pt idx="1">
                  <c:v>87.686999999999998</c:v>
                </c:pt>
                <c:pt idx="2">
                  <c:v>197</c:v>
                </c:pt>
                <c:pt idx="3">
                  <c:v>424.28300000000002</c:v>
                </c:pt>
                <c:pt idx="4">
                  <c:v>862.34</c:v>
                </c:pt>
                <c:pt idx="6">
                  <c:v>376.09800000000001</c:v>
                </c:pt>
                <c:pt idx="8">
                  <c:v>216.24</c:v>
                </c:pt>
                <c:pt idx="9">
                  <c:v>124.461</c:v>
                </c:pt>
                <c:pt idx="11">
                  <c:v>206.89599999999999</c:v>
                </c:pt>
                <c:pt idx="12">
                  <c:v>210.28399999999999</c:v>
                </c:pt>
                <c:pt idx="13">
                  <c:v>367.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CF19-E44D-A26D-EF138C11E057}"/>
            </c:ext>
          </c:extLst>
        </c:ser>
        <c:ser>
          <c:idx val="9"/>
          <c:order val="9"/>
          <c:tx>
            <c:strRef>
              <c:f>'CRC1588 (G12D)'!$C$77</c:f>
              <c:strCache>
                <c:ptCount val="1"/>
                <c:pt idx="0">
                  <c:v>MRTX1133+Cetuximab+Trametinib_10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77:$Q$77</c:f>
              <c:numCache>
                <c:formatCode>General</c:formatCode>
                <c:ptCount val="14"/>
                <c:pt idx="0">
                  <c:v>13.856</c:v>
                </c:pt>
                <c:pt idx="1">
                  <c:v>53.127000000000002</c:v>
                </c:pt>
                <c:pt idx="2">
                  <c:v>93.947000000000003</c:v>
                </c:pt>
                <c:pt idx="3">
                  <c:v>824.86800000000005</c:v>
                </c:pt>
                <c:pt idx="4">
                  <c:v>322.50200000000001</c:v>
                </c:pt>
                <c:pt idx="6">
                  <c:v>310.56900000000002</c:v>
                </c:pt>
                <c:pt idx="8">
                  <c:v>137.74100000000001</c:v>
                </c:pt>
                <c:pt idx="9">
                  <c:v>248.108</c:v>
                </c:pt>
                <c:pt idx="11">
                  <c:v>353.4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CF19-E44D-A26D-EF138C11E057}"/>
            </c:ext>
          </c:extLst>
        </c:ser>
        <c:ser>
          <c:idx val="10"/>
          <c:order val="10"/>
          <c:tx>
            <c:strRef>
              <c:f>'CRC1588 (G12D)'!$C$78</c:f>
              <c:strCache>
                <c:ptCount val="1"/>
                <c:pt idx="0">
                  <c:v>MRTX1133+Cetuximab+Trametinib_11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588 (G12D)'!$D$2:$Q$2</c:f>
              <c:numCache>
                <c:formatCode>General</c:formatCode>
                <c:ptCount val="14"/>
                <c:pt idx="0">
                  <c:v>-15</c:v>
                </c:pt>
                <c:pt idx="1">
                  <c:v>-8</c:v>
                </c:pt>
                <c:pt idx="2">
                  <c:v>-1</c:v>
                </c:pt>
                <c:pt idx="3">
                  <c:v>6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7</c:v>
                </c:pt>
                <c:pt idx="9">
                  <c:v>34</c:v>
                </c:pt>
                <c:pt idx="10">
                  <c:v>35</c:v>
                </c:pt>
                <c:pt idx="11">
                  <c:v>41</c:v>
                </c:pt>
                <c:pt idx="12">
                  <c:v>48</c:v>
                </c:pt>
                <c:pt idx="13">
                  <c:v>55</c:v>
                </c:pt>
              </c:numCache>
            </c:numRef>
          </c:xVal>
          <c:yVal>
            <c:numRef>
              <c:f>'CRC1588 (G12D)'!$D$78:$Q$78</c:f>
              <c:numCache>
                <c:formatCode>General</c:formatCode>
                <c:ptCount val="14"/>
                <c:pt idx="0">
                  <c:v>43.496000000000002</c:v>
                </c:pt>
                <c:pt idx="1">
                  <c:v>116.06100000000001</c:v>
                </c:pt>
                <c:pt idx="2">
                  <c:v>132.965</c:v>
                </c:pt>
                <c:pt idx="3">
                  <c:v>637.55200000000002</c:v>
                </c:pt>
                <c:pt idx="4">
                  <c:v>832.76800000000003</c:v>
                </c:pt>
                <c:pt idx="6">
                  <c:v>448.98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CF19-E44D-A26D-EF138C11E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5920"/>
        <c:axId val="537547632"/>
      </c:scatterChart>
      <c:valAx>
        <c:axId val="53754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7632"/>
        <c:crosses val="autoZero"/>
        <c:crossBetween val="midCat"/>
      </c:valAx>
      <c:valAx>
        <c:axId val="537547632"/>
        <c:scaling>
          <c:orientation val="minMax"/>
          <c:max val="2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1.7438427703757271E-2"/>
              <c:y val="7.909499771052623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5920"/>
        <c:crossesAt val="-20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Vehic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1'!$C$4</c:f>
              <c:strCache>
                <c:ptCount val="1"/>
                <c:pt idx="0">
                  <c:v>Vehicle_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4:$L$4</c:f>
              <c:numCache>
                <c:formatCode>General</c:formatCode>
                <c:ptCount val="9"/>
                <c:pt idx="0">
                  <c:v>165.964</c:v>
                </c:pt>
                <c:pt idx="1">
                  <c:v>142.239</c:v>
                </c:pt>
                <c:pt idx="2">
                  <c:v>460.685</c:v>
                </c:pt>
                <c:pt idx="3">
                  <c:v>860.18799999999999</c:v>
                </c:pt>
                <c:pt idx="4">
                  <c:v>897.017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614-7C46-8B62-63F156E63721}"/>
            </c:ext>
          </c:extLst>
        </c:ser>
        <c:ser>
          <c:idx val="1"/>
          <c:order val="1"/>
          <c:tx>
            <c:strRef>
              <c:f>'CRC1139 (G12D)_EXP 1'!$C$5</c:f>
              <c:strCache>
                <c:ptCount val="1"/>
                <c:pt idx="0">
                  <c:v>Vehicle_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5:$L$5</c:f>
              <c:numCache>
                <c:formatCode>General</c:formatCode>
                <c:ptCount val="9"/>
                <c:pt idx="0">
                  <c:v>131.809</c:v>
                </c:pt>
                <c:pt idx="1">
                  <c:v>122.444</c:v>
                </c:pt>
                <c:pt idx="2">
                  <c:v>916.740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614-7C46-8B62-63F156E63721}"/>
            </c:ext>
          </c:extLst>
        </c:ser>
        <c:ser>
          <c:idx val="2"/>
          <c:order val="2"/>
          <c:tx>
            <c:strRef>
              <c:f>'CRC1139 (G12D)_EXP 1'!$C$6</c:f>
              <c:strCache>
                <c:ptCount val="1"/>
                <c:pt idx="0">
                  <c:v>Vehicle_3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6:$L$6</c:f>
              <c:numCache>
                <c:formatCode>General</c:formatCode>
                <c:ptCount val="9"/>
                <c:pt idx="0">
                  <c:v>326.73899999999998</c:v>
                </c:pt>
                <c:pt idx="1">
                  <c:v>288.87599999999998</c:v>
                </c:pt>
                <c:pt idx="2">
                  <c:v>1203.387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614-7C46-8B62-63F156E637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683920"/>
        <c:axId val="661789920"/>
      </c:scatterChart>
      <c:valAx>
        <c:axId val="661683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789920"/>
        <c:crosses val="autoZero"/>
        <c:crossBetween val="midCat"/>
      </c:valAx>
      <c:valAx>
        <c:axId val="661789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1034249690847721E-2"/>
              <c:y val="0.12453825548327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6839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1'!$C$7</c:f>
              <c:strCache>
                <c:ptCount val="1"/>
                <c:pt idx="0">
                  <c:v>MRTX1133_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7:$L$7</c:f>
              <c:numCache>
                <c:formatCode>General</c:formatCode>
                <c:ptCount val="9"/>
                <c:pt idx="0">
                  <c:v>244.833</c:v>
                </c:pt>
                <c:pt idx="1">
                  <c:v>276.77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67E-D147-AC4D-677C0902B9FB}"/>
            </c:ext>
          </c:extLst>
        </c:ser>
        <c:ser>
          <c:idx val="1"/>
          <c:order val="1"/>
          <c:tx>
            <c:strRef>
              <c:f>'CRC1139 (G12D)_EXP 1'!$C$8</c:f>
              <c:strCache>
                <c:ptCount val="1"/>
                <c:pt idx="0">
                  <c:v>MRTX1133_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8:$L$8</c:f>
              <c:numCache>
                <c:formatCode>General</c:formatCode>
                <c:ptCount val="9"/>
                <c:pt idx="0">
                  <c:v>109.399</c:v>
                </c:pt>
                <c:pt idx="1">
                  <c:v>142.84299999999999</c:v>
                </c:pt>
                <c:pt idx="2">
                  <c:v>518.024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67E-D147-AC4D-677C0902B9FB}"/>
            </c:ext>
          </c:extLst>
        </c:ser>
        <c:ser>
          <c:idx val="2"/>
          <c:order val="2"/>
          <c:tx>
            <c:strRef>
              <c:f>'CRC1139 (G12D)_EXP 1'!$C$9</c:f>
              <c:strCache>
                <c:ptCount val="1"/>
                <c:pt idx="0">
                  <c:v>MRTX1133_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9:$L$9</c:f>
              <c:numCache>
                <c:formatCode>General</c:formatCode>
                <c:ptCount val="9"/>
                <c:pt idx="0">
                  <c:v>211.07599999999999</c:v>
                </c:pt>
                <c:pt idx="1">
                  <c:v>277.56</c:v>
                </c:pt>
                <c:pt idx="2">
                  <c:v>584.8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67E-D147-AC4D-677C0902B9FB}"/>
            </c:ext>
          </c:extLst>
        </c:ser>
        <c:ser>
          <c:idx val="3"/>
          <c:order val="3"/>
          <c:tx>
            <c:strRef>
              <c:f>'CRC1139 (G12D)_EXP 1'!$C$10</c:f>
              <c:strCache>
                <c:ptCount val="1"/>
                <c:pt idx="0">
                  <c:v>MRTX1133_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10:$L$10</c:f>
              <c:numCache>
                <c:formatCode>General</c:formatCode>
                <c:ptCount val="9"/>
                <c:pt idx="0">
                  <c:v>289.75900000000001</c:v>
                </c:pt>
                <c:pt idx="1">
                  <c:v>236.548</c:v>
                </c:pt>
                <c:pt idx="2">
                  <c:v>834.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67E-D147-AC4D-677C0902B9FB}"/>
            </c:ext>
          </c:extLst>
        </c:ser>
        <c:ser>
          <c:idx val="4"/>
          <c:order val="4"/>
          <c:tx>
            <c:strRef>
              <c:f>'CRC1139 (G12D)_EXP 1'!$C$11</c:f>
              <c:strCache>
                <c:ptCount val="1"/>
                <c:pt idx="0">
                  <c:v>MRTX1133_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11:$L$11</c:f>
              <c:numCache>
                <c:formatCode>General</c:formatCode>
                <c:ptCount val="9"/>
                <c:pt idx="0">
                  <c:v>332.25599999999997</c:v>
                </c:pt>
                <c:pt idx="1">
                  <c:v>470.90499999999997</c:v>
                </c:pt>
                <c:pt idx="2">
                  <c:v>1140.5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67E-D147-AC4D-677C0902B9FB}"/>
            </c:ext>
          </c:extLst>
        </c:ser>
        <c:ser>
          <c:idx val="5"/>
          <c:order val="5"/>
          <c:tx>
            <c:strRef>
              <c:f>'CRC1139 (G12D)_EXP 1'!$C$12</c:f>
              <c:strCache>
                <c:ptCount val="1"/>
                <c:pt idx="0">
                  <c:v>MRTX1133_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12:$L$12</c:f>
              <c:numCache>
                <c:formatCode>General</c:formatCode>
                <c:ptCount val="9"/>
                <c:pt idx="0">
                  <c:v>141.82400000000001</c:v>
                </c:pt>
                <c:pt idx="1">
                  <c:v>22.18</c:v>
                </c:pt>
                <c:pt idx="2">
                  <c:v>408.57900000000001</c:v>
                </c:pt>
                <c:pt idx="3">
                  <c:v>656.163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67E-D147-AC4D-677C0902B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683920"/>
        <c:axId val="661789920"/>
      </c:scatterChart>
      <c:valAx>
        <c:axId val="661683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789920"/>
        <c:crosses val="autoZero"/>
        <c:crossBetween val="midCat"/>
      </c:valAx>
      <c:valAx>
        <c:axId val="661789920"/>
        <c:scaling>
          <c:orientation val="minMax"/>
          <c:max val="14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1034249690847721E-2"/>
              <c:y val="0.12453825548327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6839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Cetuxima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1'!$C$13</c:f>
              <c:strCache>
                <c:ptCount val="1"/>
                <c:pt idx="0">
                  <c:v>Cetuximab_1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13:$L$13</c:f>
              <c:numCache>
                <c:formatCode>General</c:formatCode>
                <c:ptCount val="9"/>
                <c:pt idx="0">
                  <c:v>136.625</c:v>
                </c:pt>
                <c:pt idx="1">
                  <c:v>82.692999999999998</c:v>
                </c:pt>
                <c:pt idx="2">
                  <c:v>196.38800000000001</c:v>
                </c:pt>
                <c:pt idx="3">
                  <c:v>442.94600000000003</c:v>
                </c:pt>
                <c:pt idx="4">
                  <c:v>579.77800000000002</c:v>
                </c:pt>
                <c:pt idx="5">
                  <c:v>855.03899999999999</c:v>
                </c:pt>
                <c:pt idx="6">
                  <c:v>1239.448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E3-B944-B7D5-673B26D713F0}"/>
            </c:ext>
          </c:extLst>
        </c:ser>
        <c:ser>
          <c:idx val="1"/>
          <c:order val="1"/>
          <c:tx>
            <c:strRef>
              <c:f>'CRC1139 (G12D)_EXP 1'!$C$14</c:f>
              <c:strCache>
                <c:ptCount val="1"/>
                <c:pt idx="0">
                  <c:v>Cetuximab_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14:$L$14</c:f>
              <c:numCache>
                <c:formatCode>General</c:formatCode>
                <c:ptCount val="9"/>
                <c:pt idx="0">
                  <c:v>375.01900000000001</c:v>
                </c:pt>
                <c:pt idx="1">
                  <c:v>155.14099999999999</c:v>
                </c:pt>
                <c:pt idx="2">
                  <c:v>351.57400000000001</c:v>
                </c:pt>
                <c:pt idx="3">
                  <c:v>408.78300000000002</c:v>
                </c:pt>
                <c:pt idx="4">
                  <c:v>675.63800000000003</c:v>
                </c:pt>
                <c:pt idx="5">
                  <c:v>744.250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E3-B944-B7D5-673B26D713F0}"/>
            </c:ext>
          </c:extLst>
        </c:ser>
        <c:ser>
          <c:idx val="2"/>
          <c:order val="2"/>
          <c:tx>
            <c:strRef>
              <c:f>'CRC1139 (G12D)_EXP 1'!$C$15</c:f>
              <c:strCache>
                <c:ptCount val="1"/>
                <c:pt idx="0">
                  <c:v>Cetuximab_3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15:$L$15</c:f>
              <c:numCache>
                <c:formatCode>General</c:formatCode>
                <c:ptCount val="9"/>
                <c:pt idx="0">
                  <c:v>176.983</c:v>
                </c:pt>
                <c:pt idx="1">
                  <c:v>96.323999999999998</c:v>
                </c:pt>
                <c:pt idx="2">
                  <c:v>233.196</c:v>
                </c:pt>
                <c:pt idx="3">
                  <c:v>305.83699999999999</c:v>
                </c:pt>
                <c:pt idx="4">
                  <c:v>354.18299999999999</c:v>
                </c:pt>
                <c:pt idx="5">
                  <c:v>1236.3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5E3-B944-B7D5-673B26D713F0}"/>
            </c:ext>
          </c:extLst>
        </c:ser>
        <c:ser>
          <c:idx val="3"/>
          <c:order val="3"/>
          <c:tx>
            <c:strRef>
              <c:f>'CRC1139 (G12D)_EXP 1'!$C$16</c:f>
              <c:strCache>
                <c:ptCount val="1"/>
                <c:pt idx="0">
                  <c:v>Cetuximab_4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16:$L$16</c:f>
              <c:numCache>
                <c:formatCode>General</c:formatCode>
                <c:ptCount val="9"/>
                <c:pt idx="0">
                  <c:v>238.691</c:v>
                </c:pt>
                <c:pt idx="1">
                  <c:v>59.805</c:v>
                </c:pt>
                <c:pt idx="2">
                  <c:v>336.29899999999998</c:v>
                </c:pt>
                <c:pt idx="3">
                  <c:v>304.392</c:v>
                </c:pt>
                <c:pt idx="4">
                  <c:v>377.74799999999999</c:v>
                </c:pt>
                <c:pt idx="5">
                  <c:v>870.53399999999999</c:v>
                </c:pt>
                <c:pt idx="6">
                  <c:v>1285.655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5E3-B944-B7D5-673B26D713F0}"/>
            </c:ext>
          </c:extLst>
        </c:ser>
        <c:ser>
          <c:idx val="4"/>
          <c:order val="4"/>
          <c:tx>
            <c:strRef>
              <c:f>'CRC1139 (G12D)_EXP 1'!$C$17</c:f>
              <c:strCache>
                <c:ptCount val="1"/>
                <c:pt idx="0">
                  <c:v>Cetuximab_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17:$L$17</c:f>
              <c:numCache>
                <c:formatCode>General</c:formatCode>
                <c:ptCount val="9"/>
                <c:pt idx="0">
                  <c:v>139.41399999999999</c:v>
                </c:pt>
                <c:pt idx="1">
                  <c:v>62.941000000000003</c:v>
                </c:pt>
                <c:pt idx="2">
                  <c:v>209.76</c:v>
                </c:pt>
                <c:pt idx="3">
                  <c:v>396.26799999999997</c:v>
                </c:pt>
                <c:pt idx="4">
                  <c:v>361.70499999999998</c:v>
                </c:pt>
                <c:pt idx="5">
                  <c:v>957.31100000000004</c:v>
                </c:pt>
                <c:pt idx="6">
                  <c:v>1286.353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5E3-B944-B7D5-673B26D713F0}"/>
            </c:ext>
          </c:extLst>
        </c:ser>
        <c:ser>
          <c:idx val="5"/>
          <c:order val="5"/>
          <c:tx>
            <c:strRef>
              <c:f>'CRC1139 (G12D)_EXP 1'!$C$18</c:f>
              <c:strCache>
                <c:ptCount val="1"/>
                <c:pt idx="0">
                  <c:v>Cetuximab_6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18:$L$18</c:f>
              <c:numCache>
                <c:formatCode>General</c:formatCode>
                <c:ptCount val="9"/>
                <c:pt idx="0">
                  <c:v>265.77199999999999</c:v>
                </c:pt>
                <c:pt idx="1">
                  <c:v>148.804</c:v>
                </c:pt>
                <c:pt idx="2">
                  <c:v>318.2</c:v>
                </c:pt>
                <c:pt idx="3">
                  <c:v>437.523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5E3-B944-B7D5-673B26D713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683920"/>
        <c:axId val="661789920"/>
      </c:scatterChart>
      <c:valAx>
        <c:axId val="661683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789920"/>
        <c:crosses val="autoZero"/>
        <c:crossBetween val="midCat"/>
      </c:valAx>
      <c:valAx>
        <c:axId val="661789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1034249690847721E-2"/>
              <c:y val="0.12453825548327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6839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Alpelis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1'!$C$19</c:f>
              <c:strCache>
                <c:ptCount val="1"/>
                <c:pt idx="0">
                  <c:v>Alpelisib_1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19:$L$19</c:f>
              <c:numCache>
                <c:formatCode>General</c:formatCode>
                <c:ptCount val="9"/>
                <c:pt idx="0">
                  <c:v>252.53200000000001</c:v>
                </c:pt>
                <c:pt idx="1">
                  <c:v>117.54600000000001</c:v>
                </c:pt>
                <c:pt idx="2">
                  <c:v>645.36400000000003</c:v>
                </c:pt>
                <c:pt idx="3">
                  <c:v>730.59299999999996</c:v>
                </c:pt>
                <c:pt idx="4">
                  <c:v>1224.535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B22-894C-B43A-67002A2FB2C4}"/>
            </c:ext>
          </c:extLst>
        </c:ser>
        <c:ser>
          <c:idx val="1"/>
          <c:order val="1"/>
          <c:tx>
            <c:strRef>
              <c:f>'CRC1139 (G12D)_EXP 1'!$C$20</c:f>
              <c:strCache>
                <c:ptCount val="1"/>
                <c:pt idx="0">
                  <c:v>Alpelisib_2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20:$L$20</c:f>
              <c:numCache>
                <c:formatCode>General</c:formatCode>
                <c:ptCount val="9"/>
                <c:pt idx="0">
                  <c:v>134.54599999999999</c:v>
                </c:pt>
                <c:pt idx="1">
                  <c:v>14.353</c:v>
                </c:pt>
                <c:pt idx="2">
                  <c:v>278.03500000000003</c:v>
                </c:pt>
                <c:pt idx="3">
                  <c:v>320.95999999999998</c:v>
                </c:pt>
                <c:pt idx="4">
                  <c:v>521.66099999999994</c:v>
                </c:pt>
                <c:pt idx="5">
                  <c:v>956.230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B22-894C-B43A-67002A2FB2C4}"/>
            </c:ext>
          </c:extLst>
        </c:ser>
        <c:ser>
          <c:idx val="2"/>
          <c:order val="2"/>
          <c:tx>
            <c:strRef>
              <c:f>'CRC1139 (G12D)_EXP 1'!$C$21</c:f>
              <c:strCache>
                <c:ptCount val="1"/>
                <c:pt idx="0">
                  <c:v>Alpelisib_3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21:$L$21</c:f>
              <c:numCache>
                <c:formatCode>General</c:formatCode>
                <c:ptCount val="9"/>
                <c:pt idx="0">
                  <c:v>319.11599999999999</c:v>
                </c:pt>
                <c:pt idx="1">
                  <c:v>208.95099999999999</c:v>
                </c:pt>
                <c:pt idx="2">
                  <c:v>1051.3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B22-894C-B43A-67002A2FB2C4}"/>
            </c:ext>
          </c:extLst>
        </c:ser>
        <c:ser>
          <c:idx val="3"/>
          <c:order val="3"/>
          <c:tx>
            <c:strRef>
              <c:f>'CRC1139 (G12D)_EXP 1'!$C$22</c:f>
              <c:strCache>
                <c:ptCount val="1"/>
                <c:pt idx="0">
                  <c:v>Alpelisib_4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22:$L$22</c:f>
              <c:numCache>
                <c:formatCode>General</c:formatCode>
                <c:ptCount val="9"/>
                <c:pt idx="0">
                  <c:v>279.98200000000003</c:v>
                </c:pt>
                <c:pt idx="1">
                  <c:v>289.02199999999999</c:v>
                </c:pt>
                <c:pt idx="2">
                  <c:v>679.48699999999997</c:v>
                </c:pt>
                <c:pt idx="3">
                  <c:v>1078.5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B22-894C-B43A-67002A2FB2C4}"/>
            </c:ext>
          </c:extLst>
        </c:ser>
        <c:ser>
          <c:idx val="4"/>
          <c:order val="4"/>
          <c:tx>
            <c:strRef>
              <c:f>'CRC1139 (G12D)_EXP 1'!$C$23</c:f>
              <c:strCache>
                <c:ptCount val="1"/>
                <c:pt idx="0">
                  <c:v>Alpelisib_5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23:$L$23</c:f>
              <c:numCache>
                <c:formatCode>General</c:formatCode>
                <c:ptCount val="9"/>
                <c:pt idx="0">
                  <c:v>162.99</c:v>
                </c:pt>
                <c:pt idx="1">
                  <c:v>88.97</c:v>
                </c:pt>
                <c:pt idx="2">
                  <c:v>570.03200000000004</c:v>
                </c:pt>
                <c:pt idx="3">
                  <c:v>1199.483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B22-894C-B43A-67002A2FB2C4}"/>
            </c:ext>
          </c:extLst>
        </c:ser>
        <c:ser>
          <c:idx val="5"/>
          <c:order val="5"/>
          <c:tx>
            <c:strRef>
              <c:f>'CRC1139 (G12D)_EXP 1'!$C$24</c:f>
              <c:strCache>
                <c:ptCount val="1"/>
                <c:pt idx="0">
                  <c:v>Alpelisib_6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24:$L$24</c:f>
              <c:numCache>
                <c:formatCode>General</c:formatCode>
                <c:ptCount val="9"/>
                <c:pt idx="0">
                  <c:v>201.57900000000001</c:v>
                </c:pt>
                <c:pt idx="1">
                  <c:v>136.12899999999999</c:v>
                </c:pt>
                <c:pt idx="2">
                  <c:v>482.8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B22-894C-B43A-67002A2FB2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683920"/>
        <c:axId val="661789920"/>
      </c:scatterChart>
      <c:valAx>
        <c:axId val="661683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789920"/>
        <c:crosses val="autoZero"/>
        <c:crossBetween val="midCat"/>
      </c:valAx>
      <c:valAx>
        <c:axId val="661789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1034249690847721E-2"/>
              <c:y val="0.12453825548327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6839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Trame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1'!$C$25</c:f>
              <c:strCache>
                <c:ptCount val="1"/>
                <c:pt idx="0">
                  <c:v>Trametinib_1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25:$L$25</c:f>
              <c:numCache>
                <c:formatCode>General</c:formatCode>
                <c:ptCount val="9"/>
                <c:pt idx="0">
                  <c:v>227.93</c:v>
                </c:pt>
                <c:pt idx="1">
                  <c:v>78.825000000000003</c:v>
                </c:pt>
                <c:pt idx="2">
                  <c:v>376.339</c:v>
                </c:pt>
                <c:pt idx="3">
                  <c:v>384.81200000000001</c:v>
                </c:pt>
                <c:pt idx="4">
                  <c:v>640.69000000000005</c:v>
                </c:pt>
                <c:pt idx="5">
                  <c:v>1037.1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9BF-A74B-BA5D-F38350A33F94}"/>
            </c:ext>
          </c:extLst>
        </c:ser>
        <c:ser>
          <c:idx val="1"/>
          <c:order val="1"/>
          <c:tx>
            <c:strRef>
              <c:f>'CRC1139 (G12D)_EXP 1'!$C$26</c:f>
              <c:strCache>
                <c:ptCount val="1"/>
                <c:pt idx="0">
                  <c:v>Trametinib_2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26:$L$26</c:f>
              <c:numCache>
                <c:formatCode>General</c:formatCode>
                <c:ptCount val="9"/>
                <c:pt idx="0">
                  <c:v>133.21600000000001</c:v>
                </c:pt>
                <c:pt idx="1">
                  <c:v>36.573</c:v>
                </c:pt>
                <c:pt idx="2">
                  <c:v>455.21</c:v>
                </c:pt>
                <c:pt idx="3">
                  <c:v>303.10899999999998</c:v>
                </c:pt>
                <c:pt idx="4">
                  <c:v>517.84100000000001</c:v>
                </c:pt>
                <c:pt idx="5">
                  <c:v>876.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9BF-A74B-BA5D-F38350A33F94}"/>
            </c:ext>
          </c:extLst>
        </c:ser>
        <c:ser>
          <c:idx val="2"/>
          <c:order val="2"/>
          <c:tx>
            <c:strRef>
              <c:f>'CRC1139 (G12D)_EXP 1'!$C$27</c:f>
              <c:strCache>
                <c:ptCount val="1"/>
                <c:pt idx="0">
                  <c:v>Trametinib_3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27:$L$27</c:f>
              <c:numCache>
                <c:formatCode>General</c:formatCode>
                <c:ptCount val="9"/>
                <c:pt idx="0">
                  <c:v>325.41699999999997</c:v>
                </c:pt>
                <c:pt idx="1">
                  <c:v>256.04599999999999</c:v>
                </c:pt>
                <c:pt idx="2">
                  <c:v>855.60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9BF-A74B-BA5D-F38350A33F94}"/>
            </c:ext>
          </c:extLst>
        </c:ser>
        <c:ser>
          <c:idx val="3"/>
          <c:order val="3"/>
          <c:tx>
            <c:strRef>
              <c:f>'CRC1139 (G12D)_EXP 1'!$C$28</c:f>
              <c:strCache>
                <c:ptCount val="1"/>
                <c:pt idx="0">
                  <c:v>Trametinib_4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28:$L$28</c:f>
              <c:numCache>
                <c:formatCode>General</c:formatCode>
                <c:ptCount val="9"/>
                <c:pt idx="0">
                  <c:v>201.49199999999999</c:v>
                </c:pt>
                <c:pt idx="1">
                  <c:v>103.319</c:v>
                </c:pt>
                <c:pt idx="2">
                  <c:v>374.40300000000002</c:v>
                </c:pt>
                <c:pt idx="3">
                  <c:v>474.980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9BF-A74B-BA5D-F38350A33F94}"/>
            </c:ext>
          </c:extLst>
        </c:ser>
        <c:ser>
          <c:idx val="4"/>
          <c:order val="4"/>
          <c:tx>
            <c:strRef>
              <c:f>'CRC1139 (G12D)_EXP 1'!$C$29</c:f>
              <c:strCache>
                <c:ptCount val="1"/>
                <c:pt idx="0">
                  <c:v>Trametinib_5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29:$L$29</c:f>
              <c:numCache>
                <c:formatCode>General</c:formatCode>
                <c:ptCount val="9"/>
                <c:pt idx="0">
                  <c:v>165.33199999999999</c:v>
                </c:pt>
                <c:pt idx="1">
                  <c:v>67.090999999999994</c:v>
                </c:pt>
                <c:pt idx="2">
                  <c:v>282.209</c:v>
                </c:pt>
                <c:pt idx="3">
                  <c:v>542.36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9BF-A74B-BA5D-F38350A33F94}"/>
            </c:ext>
          </c:extLst>
        </c:ser>
        <c:ser>
          <c:idx val="5"/>
          <c:order val="5"/>
          <c:tx>
            <c:strRef>
              <c:f>'CRC1139 (G12D)_EXP 1'!$C$30</c:f>
              <c:strCache>
                <c:ptCount val="1"/>
                <c:pt idx="0">
                  <c:v>Trametinib_6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30:$L$30</c:f>
              <c:numCache>
                <c:formatCode>General</c:formatCode>
                <c:ptCount val="9"/>
                <c:pt idx="0">
                  <c:v>266.50599999999997</c:v>
                </c:pt>
                <c:pt idx="1">
                  <c:v>136.947</c:v>
                </c:pt>
                <c:pt idx="2">
                  <c:v>729.898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9BF-A74B-BA5D-F38350A33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683920"/>
        <c:axId val="661789920"/>
      </c:scatterChart>
      <c:valAx>
        <c:axId val="661683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789920"/>
        <c:crosses val="autoZero"/>
        <c:crossBetween val="midCat"/>
      </c:valAx>
      <c:valAx>
        <c:axId val="661789920"/>
        <c:scaling>
          <c:orientation val="minMax"/>
          <c:max val="14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1034249690847721E-2"/>
              <c:y val="0.12453825548327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683920"/>
        <c:crossesAt val="-10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Cetuxima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1'!$C$31</c:f>
              <c:strCache>
                <c:ptCount val="1"/>
                <c:pt idx="0">
                  <c:v>MRTX1133 +Cetuximab_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31:$L$31</c:f>
              <c:numCache>
                <c:formatCode>General</c:formatCode>
                <c:ptCount val="9"/>
                <c:pt idx="0">
                  <c:v>158.84899999999999</c:v>
                </c:pt>
                <c:pt idx="1">
                  <c:v>121.33199999999999</c:v>
                </c:pt>
                <c:pt idx="2">
                  <c:v>157.529</c:v>
                </c:pt>
                <c:pt idx="3">
                  <c:v>128.72399999999999</c:v>
                </c:pt>
                <c:pt idx="4">
                  <c:v>146.83799999999999</c:v>
                </c:pt>
                <c:pt idx="5">
                  <c:v>189.44900000000001</c:v>
                </c:pt>
                <c:pt idx="6">
                  <c:v>88.108000000000004</c:v>
                </c:pt>
                <c:pt idx="7">
                  <c:v>276.84800000000001</c:v>
                </c:pt>
                <c:pt idx="8">
                  <c:v>323.093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59D-E24D-811A-B4C9680CA8AA}"/>
            </c:ext>
          </c:extLst>
        </c:ser>
        <c:ser>
          <c:idx val="1"/>
          <c:order val="1"/>
          <c:tx>
            <c:strRef>
              <c:f>'CRC1139 (G12D)_EXP 1'!$C$32</c:f>
              <c:strCache>
                <c:ptCount val="1"/>
                <c:pt idx="0">
                  <c:v>MRTX1133 +Cetuximab_2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32:$L$32</c:f>
              <c:numCache>
                <c:formatCode>General</c:formatCode>
                <c:ptCount val="9"/>
                <c:pt idx="0">
                  <c:v>177.92699999999999</c:v>
                </c:pt>
                <c:pt idx="1">
                  <c:v>100.31699999999999</c:v>
                </c:pt>
                <c:pt idx="2">
                  <c:v>123.47799999999999</c:v>
                </c:pt>
                <c:pt idx="3">
                  <c:v>132.55500000000001</c:v>
                </c:pt>
                <c:pt idx="4">
                  <c:v>150.518</c:v>
                </c:pt>
                <c:pt idx="5">
                  <c:v>111.657</c:v>
                </c:pt>
                <c:pt idx="6">
                  <c:v>46.488999999999997</c:v>
                </c:pt>
                <c:pt idx="7">
                  <c:v>218.30600000000001</c:v>
                </c:pt>
                <c:pt idx="8">
                  <c:v>223.507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59D-E24D-811A-B4C9680CA8AA}"/>
            </c:ext>
          </c:extLst>
        </c:ser>
        <c:ser>
          <c:idx val="2"/>
          <c:order val="2"/>
          <c:tx>
            <c:strRef>
              <c:f>'CRC1139 (G12D)_EXP 1'!$C$33</c:f>
              <c:strCache>
                <c:ptCount val="1"/>
                <c:pt idx="0">
                  <c:v>MRTX1133 +Cetuximab_3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33:$L$33</c:f>
              <c:numCache>
                <c:formatCode>General</c:formatCode>
                <c:ptCount val="9"/>
                <c:pt idx="0">
                  <c:v>132.839</c:v>
                </c:pt>
                <c:pt idx="1">
                  <c:v>95.272999999999996</c:v>
                </c:pt>
                <c:pt idx="2">
                  <c:v>207.54400000000001</c:v>
                </c:pt>
                <c:pt idx="3">
                  <c:v>205.23699999999999</c:v>
                </c:pt>
                <c:pt idx="4">
                  <c:v>187.381</c:v>
                </c:pt>
                <c:pt idx="5">
                  <c:v>277.608</c:v>
                </c:pt>
                <c:pt idx="6">
                  <c:v>136.779</c:v>
                </c:pt>
                <c:pt idx="7">
                  <c:v>286.10199999999998</c:v>
                </c:pt>
                <c:pt idx="8">
                  <c:v>366.3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59D-E24D-811A-B4C9680CA8AA}"/>
            </c:ext>
          </c:extLst>
        </c:ser>
        <c:ser>
          <c:idx val="3"/>
          <c:order val="3"/>
          <c:tx>
            <c:strRef>
              <c:f>'CRC1139 (G12D)_EXP 1'!$C$34</c:f>
              <c:strCache>
                <c:ptCount val="1"/>
                <c:pt idx="0">
                  <c:v>MRTX1133 +Cetuximab_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34:$L$34</c:f>
              <c:numCache>
                <c:formatCode>General</c:formatCode>
                <c:ptCount val="9"/>
                <c:pt idx="0">
                  <c:v>241.767</c:v>
                </c:pt>
                <c:pt idx="1">
                  <c:v>35.03</c:v>
                </c:pt>
                <c:pt idx="2">
                  <c:v>237.761</c:v>
                </c:pt>
                <c:pt idx="3">
                  <c:v>175.465</c:v>
                </c:pt>
                <c:pt idx="4">
                  <c:v>191.81100000000001</c:v>
                </c:pt>
                <c:pt idx="5">
                  <c:v>221.26300000000001</c:v>
                </c:pt>
                <c:pt idx="6">
                  <c:v>129.55199999999999</c:v>
                </c:pt>
                <c:pt idx="7">
                  <c:v>317.584</c:v>
                </c:pt>
                <c:pt idx="8">
                  <c:v>312.315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59D-E24D-811A-B4C9680CA8AA}"/>
            </c:ext>
          </c:extLst>
        </c:ser>
        <c:ser>
          <c:idx val="4"/>
          <c:order val="4"/>
          <c:tx>
            <c:strRef>
              <c:f>'CRC1139 (G12D)_EXP 1'!$C$35</c:f>
              <c:strCache>
                <c:ptCount val="1"/>
                <c:pt idx="0">
                  <c:v>MRTX1133 +Cetuximab_5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35:$L$35</c:f>
              <c:numCache>
                <c:formatCode>General</c:formatCode>
                <c:ptCount val="9"/>
                <c:pt idx="0">
                  <c:v>353.02199999999999</c:v>
                </c:pt>
                <c:pt idx="1">
                  <c:v>267.41000000000003</c:v>
                </c:pt>
                <c:pt idx="2">
                  <c:v>344.25299999999999</c:v>
                </c:pt>
                <c:pt idx="3">
                  <c:v>303.35700000000003</c:v>
                </c:pt>
                <c:pt idx="4">
                  <c:v>171.47200000000001</c:v>
                </c:pt>
                <c:pt idx="5">
                  <c:v>482.64600000000002</c:v>
                </c:pt>
                <c:pt idx="6">
                  <c:v>435.41399999999999</c:v>
                </c:pt>
                <c:pt idx="7">
                  <c:v>551.23900000000003</c:v>
                </c:pt>
                <c:pt idx="8">
                  <c:v>387.334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59D-E24D-811A-B4C9680CA8AA}"/>
            </c:ext>
          </c:extLst>
        </c:ser>
        <c:ser>
          <c:idx val="5"/>
          <c:order val="5"/>
          <c:tx>
            <c:strRef>
              <c:f>'CRC1139 (G12D)_EXP 1'!$C$36</c:f>
              <c:strCache>
                <c:ptCount val="1"/>
                <c:pt idx="0">
                  <c:v>MRTX1133 +Cetuximab_6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36:$L$36</c:f>
              <c:numCache>
                <c:formatCode>General</c:formatCode>
                <c:ptCount val="9"/>
                <c:pt idx="0">
                  <c:v>275.16699999999997</c:v>
                </c:pt>
                <c:pt idx="1">
                  <c:v>54.664000000000001</c:v>
                </c:pt>
                <c:pt idx="2">
                  <c:v>124.367</c:v>
                </c:pt>
                <c:pt idx="3">
                  <c:v>136.851</c:v>
                </c:pt>
                <c:pt idx="4">
                  <c:v>93.751000000000005</c:v>
                </c:pt>
                <c:pt idx="5">
                  <c:v>226.541</c:v>
                </c:pt>
                <c:pt idx="6">
                  <c:v>41.966000000000001</c:v>
                </c:pt>
                <c:pt idx="7">
                  <c:v>130.488</c:v>
                </c:pt>
                <c:pt idx="8">
                  <c:v>254.5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59D-E24D-811A-B4C9680CA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683920"/>
        <c:axId val="661789920"/>
      </c:scatterChart>
      <c:valAx>
        <c:axId val="661683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789920"/>
        <c:crosses val="autoZero"/>
        <c:crossBetween val="midCat"/>
      </c:valAx>
      <c:valAx>
        <c:axId val="661789920"/>
        <c:scaling>
          <c:orientation val="minMax"/>
          <c:max val="14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1034249690847721E-2"/>
              <c:y val="0.12453825548327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683920"/>
        <c:crossesAt val="-10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Alpelis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1'!$C$37</c:f>
              <c:strCache>
                <c:ptCount val="1"/>
                <c:pt idx="0">
                  <c:v>MRTX1133+Alpelisib_1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37:$L$37</c:f>
              <c:numCache>
                <c:formatCode>General</c:formatCode>
                <c:ptCount val="9"/>
                <c:pt idx="0">
                  <c:v>151.59899999999999</c:v>
                </c:pt>
                <c:pt idx="1">
                  <c:v>56.639000000000003</c:v>
                </c:pt>
                <c:pt idx="2">
                  <c:v>482.46</c:v>
                </c:pt>
                <c:pt idx="3">
                  <c:v>693.85799999999995</c:v>
                </c:pt>
                <c:pt idx="4">
                  <c:v>750.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EF3-CB4D-9375-9C3ECA6AA003}"/>
            </c:ext>
          </c:extLst>
        </c:ser>
        <c:ser>
          <c:idx val="1"/>
          <c:order val="1"/>
          <c:tx>
            <c:strRef>
              <c:f>'CRC1139 (G12D)_EXP 1'!$C$38</c:f>
              <c:strCache>
                <c:ptCount val="1"/>
                <c:pt idx="0">
                  <c:v>MRTX1133+Alpelisib_2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38:$L$38</c:f>
              <c:numCache>
                <c:formatCode>General</c:formatCode>
                <c:ptCount val="9"/>
                <c:pt idx="0">
                  <c:v>125.81100000000001</c:v>
                </c:pt>
                <c:pt idx="1">
                  <c:v>18.222000000000001</c:v>
                </c:pt>
                <c:pt idx="2">
                  <c:v>226.024</c:v>
                </c:pt>
                <c:pt idx="3">
                  <c:v>403.75700000000001</c:v>
                </c:pt>
                <c:pt idx="4">
                  <c:v>429.161</c:v>
                </c:pt>
                <c:pt idx="5">
                  <c:v>437.80900000000003</c:v>
                </c:pt>
                <c:pt idx="6">
                  <c:v>376.57400000000001</c:v>
                </c:pt>
                <c:pt idx="7">
                  <c:v>630.82299999999998</c:v>
                </c:pt>
                <c:pt idx="8">
                  <c:v>716.390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EF3-CB4D-9375-9C3ECA6AA003}"/>
            </c:ext>
          </c:extLst>
        </c:ser>
        <c:ser>
          <c:idx val="2"/>
          <c:order val="2"/>
          <c:tx>
            <c:strRef>
              <c:f>'CRC1139 (G12D)_EXP 1'!$C$39</c:f>
              <c:strCache>
                <c:ptCount val="1"/>
                <c:pt idx="0">
                  <c:v>MRTX1133+Alpelisib_3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39:$L$39</c:f>
              <c:numCache>
                <c:formatCode>General</c:formatCode>
                <c:ptCount val="9"/>
                <c:pt idx="0">
                  <c:v>196.49799999999999</c:v>
                </c:pt>
                <c:pt idx="1">
                  <c:v>42.640999999999998</c:v>
                </c:pt>
                <c:pt idx="2">
                  <c:v>229.446</c:v>
                </c:pt>
                <c:pt idx="3">
                  <c:v>778.48800000000006</c:v>
                </c:pt>
                <c:pt idx="4">
                  <c:v>1251.8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EF3-CB4D-9375-9C3ECA6AA003}"/>
            </c:ext>
          </c:extLst>
        </c:ser>
        <c:ser>
          <c:idx val="3"/>
          <c:order val="3"/>
          <c:tx>
            <c:strRef>
              <c:f>'CRC1139 (G12D)_EXP 1'!$C$40</c:f>
              <c:strCache>
                <c:ptCount val="1"/>
                <c:pt idx="0">
                  <c:v>MRTX1133+Alpelisib_4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40:$L$40</c:f>
              <c:numCache>
                <c:formatCode>General</c:formatCode>
                <c:ptCount val="9"/>
                <c:pt idx="0">
                  <c:v>268.90899999999999</c:v>
                </c:pt>
                <c:pt idx="1">
                  <c:v>110.75700000000001</c:v>
                </c:pt>
                <c:pt idx="2">
                  <c:v>501.404</c:v>
                </c:pt>
                <c:pt idx="3">
                  <c:v>515.26300000000003</c:v>
                </c:pt>
                <c:pt idx="4">
                  <c:v>567.30100000000004</c:v>
                </c:pt>
                <c:pt idx="5">
                  <c:v>537.21199999999999</c:v>
                </c:pt>
                <c:pt idx="6">
                  <c:v>1144.219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EF3-CB4D-9375-9C3ECA6AA003}"/>
            </c:ext>
          </c:extLst>
        </c:ser>
        <c:ser>
          <c:idx val="4"/>
          <c:order val="4"/>
          <c:tx>
            <c:strRef>
              <c:f>'CRC1139 (G12D)_EXP 1'!$C$41</c:f>
              <c:strCache>
                <c:ptCount val="1"/>
                <c:pt idx="0">
                  <c:v>MRTX1133+Alpelisib_5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41:$L$41</c:f>
              <c:numCache>
                <c:formatCode>General</c:formatCode>
                <c:ptCount val="9"/>
                <c:pt idx="0">
                  <c:v>246.68799999999999</c:v>
                </c:pt>
                <c:pt idx="1">
                  <c:v>118.501</c:v>
                </c:pt>
                <c:pt idx="2">
                  <c:v>544.64700000000005</c:v>
                </c:pt>
                <c:pt idx="3">
                  <c:v>454.810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EF3-CB4D-9375-9C3ECA6AA003}"/>
            </c:ext>
          </c:extLst>
        </c:ser>
        <c:ser>
          <c:idx val="5"/>
          <c:order val="5"/>
          <c:tx>
            <c:strRef>
              <c:f>'CRC1139 (G12D)_EXP 1'!$C$42</c:f>
              <c:strCache>
                <c:ptCount val="1"/>
                <c:pt idx="0">
                  <c:v>MRTX1133+Alpelisib_6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42:$L$42</c:f>
              <c:numCache>
                <c:formatCode>General</c:formatCode>
                <c:ptCount val="9"/>
                <c:pt idx="0">
                  <c:v>355.99200000000002</c:v>
                </c:pt>
                <c:pt idx="1">
                  <c:v>496.63600000000002</c:v>
                </c:pt>
                <c:pt idx="2">
                  <c:v>1184.1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EF3-CB4D-9375-9C3ECA6AA0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683920"/>
        <c:axId val="661789920"/>
      </c:scatterChart>
      <c:valAx>
        <c:axId val="661683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789920"/>
        <c:crosses val="autoZero"/>
        <c:crossBetween val="midCat"/>
      </c:valAx>
      <c:valAx>
        <c:axId val="661789920"/>
        <c:scaling>
          <c:orientation val="minMax"/>
          <c:max val="14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1034249690847721E-2"/>
              <c:y val="0.12453825548327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683920"/>
        <c:crossesAt val="-10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Trame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1'!$C$43</c:f>
              <c:strCache>
                <c:ptCount val="1"/>
                <c:pt idx="0">
                  <c:v>MRTX1133+Trametinib_1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43:$L$43</c:f>
              <c:numCache>
                <c:formatCode>General</c:formatCode>
                <c:ptCount val="9"/>
                <c:pt idx="0">
                  <c:v>154.69</c:v>
                </c:pt>
                <c:pt idx="1">
                  <c:v>72.308000000000007</c:v>
                </c:pt>
                <c:pt idx="2">
                  <c:v>396.995</c:v>
                </c:pt>
                <c:pt idx="3">
                  <c:v>355.36599999999999</c:v>
                </c:pt>
                <c:pt idx="4">
                  <c:v>186.536</c:v>
                </c:pt>
                <c:pt idx="5">
                  <c:v>341.012</c:v>
                </c:pt>
                <c:pt idx="6">
                  <c:v>316.29199999999997</c:v>
                </c:pt>
                <c:pt idx="7">
                  <c:v>492.23399999999998</c:v>
                </c:pt>
                <c:pt idx="8">
                  <c:v>761.655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3BB-B24F-93A5-D6F363A32F47}"/>
            </c:ext>
          </c:extLst>
        </c:ser>
        <c:ser>
          <c:idx val="1"/>
          <c:order val="1"/>
          <c:tx>
            <c:strRef>
              <c:f>'CRC1139 (G12D)_EXP 1'!$C$44</c:f>
              <c:strCache>
                <c:ptCount val="1"/>
                <c:pt idx="0">
                  <c:v>MRTX1133+Trametinib_2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44:$L$44</c:f>
              <c:numCache>
                <c:formatCode>General</c:formatCode>
                <c:ptCount val="9"/>
                <c:pt idx="0">
                  <c:v>195.82300000000001</c:v>
                </c:pt>
                <c:pt idx="1">
                  <c:v>83.176000000000002</c:v>
                </c:pt>
                <c:pt idx="2">
                  <c:v>331.96199999999999</c:v>
                </c:pt>
                <c:pt idx="3">
                  <c:v>458.78</c:v>
                </c:pt>
                <c:pt idx="4">
                  <c:v>390.78399999999999</c:v>
                </c:pt>
                <c:pt idx="5">
                  <c:v>474.517</c:v>
                </c:pt>
                <c:pt idx="6">
                  <c:v>564.41999999999996</c:v>
                </c:pt>
                <c:pt idx="7">
                  <c:v>729.61199999999997</c:v>
                </c:pt>
                <c:pt idx="8">
                  <c:v>1191.0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3BB-B24F-93A5-D6F363A32F47}"/>
            </c:ext>
          </c:extLst>
        </c:ser>
        <c:ser>
          <c:idx val="2"/>
          <c:order val="2"/>
          <c:tx>
            <c:strRef>
              <c:f>'CRC1139 (G12D)_EXP 1'!$C$45</c:f>
              <c:strCache>
                <c:ptCount val="1"/>
                <c:pt idx="0">
                  <c:v>MRTX1133+Trametinib_3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45:$L$45</c:f>
              <c:numCache>
                <c:formatCode>General</c:formatCode>
                <c:ptCount val="9"/>
                <c:pt idx="0">
                  <c:v>118.28700000000001</c:v>
                </c:pt>
                <c:pt idx="1">
                  <c:v>72.680000000000007</c:v>
                </c:pt>
                <c:pt idx="2">
                  <c:v>263.98700000000002</c:v>
                </c:pt>
                <c:pt idx="3">
                  <c:v>229.55699999999999</c:v>
                </c:pt>
                <c:pt idx="4">
                  <c:v>170.601</c:v>
                </c:pt>
                <c:pt idx="5">
                  <c:v>149.537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3BB-B24F-93A5-D6F363A32F47}"/>
            </c:ext>
          </c:extLst>
        </c:ser>
        <c:ser>
          <c:idx val="3"/>
          <c:order val="3"/>
          <c:tx>
            <c:strRef>
              <c:f>'CRC1139 (G12D)_EXP 1'!$C$46</c:f>
              <c:strCache>
                <c:ptCount val="1"/>
                <c:pt idx="0">
                  <c:v>MRTX1133+Trametinib_4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46:$L$46</c:f>
              <c:numCache>
                <c:formatCode>General</c:formatCode>
                <c:ptCount val="9"/>
                <c:pt idx="0">
                  <c:v>271.64299999999997</c:v>
                </c:pt>
                <c:pt idx="1">
                  <c:v>130.815</c:v>
                </c:pt>
                <c:pt idx="2">
                  <c:v>580.57500000000005</c:v>
                </c:pt>
                <c:pt idx="3">
                  <c:v>613.005</c:v>
                </c:pt>
                <c:pt idx="4">
                  <c:v>273.87299999999999</c:v>
                </c:pt>
                <c:pt idx="5">
                  <c:v>561.38800000000003</c:v>
                </c:pt>
                <c:pt idx="6">
                  <c:v>734.80600000000004</c:v>
                </c:pt>
                <c:pt idx="7">
                  <c:v>1228.402</c:v>
                </c:pt>
                <c:pt idx="8">
                  <c:v>1143.830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3BB-B24F-93A5-D6F363A32F47}"/>
            </c:ext>
          </c:extLst>
        </c:ser>
        <c:ser>
          <c:idx val="4"/>
          <c:order val="4"/>
          <c:tx>
            <c:strRef>
              <c:f>'CRC1139 (G12D)_EXP 1'!$C$47</c:f>
              <c:strCache>
                <c:ptCount val="1"/>
                <c:pt idx="0">
                  <c:v>MRTX1133+Trametinib_5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47:$L$47</c:f>
              <c:numCache>
                <c:formatCode>General</c:formatCode>
                <c:ptCount val="9"/>
                <c:pt idx="0">
                  <c:v>223.24</c:v>
                </c:pt>
                <c:pt idx="1">
                  <c:v>74.620999999999995</c:v>
                </c:pt>
                <c:pt idx="2">
                  <c:v>221.39400000000001</c:v>
                </c:pt>
                <c:pt idx="3">
                  <c:v>274.166</c:v>
                </c:pt>
                <c:pt idx="4">
                  <c:v>319.30500000000001</c:v>
                </c:pt>
                <c:pt idx="5">
                  <c:v>372.14100000000002</c:v>
                </c:pt>
                <c:pt idx="6">
                  <c:v>302.846</c:v>
                </c:pt>
                <c:pt idx="7">
                  <c:v>422.904</c:v>
                </c:pt>
                <c:pt idx="8">
                  <c:v>416.5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3BB-B24F-93A5-D6F363A32F47}"/>
            </c:ext>
          </c:extLst>
        </c:ser>
        <c:ser>
          <c:idx val="5"/>
          <c:order val="5"/>
          <c:tx>
            <c:strRef>
              <c:f>'CRC1139 (G12D)_EXP 1'!$C$48</c:f>
              <c:strCache>
                <c:ptCount val="1"/>
                <c:pt idx="0">
                  <c:v>MRTX1133+Trametinib_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48:$L$48</c:f>
              <c:numCache>
                <c:formatCode>General</c:formatCode>
                <c:ptCount val="9"/>
                <c:pt idx="0">
                  <c:v>355.09</c:v>
                </c:pt>
                <c:pt idx="1">
                  <c:v>112.71599999999999</c:v>
                </c:pt>
                <c:pt idx="2">
                  <c:v>622.375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23BB-B24F-93A5-D6F363A32F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683920"/>
        <c:axId val="661789920"/>
      </c:scatterChart>
      <c:valAx>
        <c:axId val="661683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789920"/>
        <c:crosses val="autoZero"/>
        <c:crossBetween val="midCat"/>
      </c:valAx>
      <c:valAx>
        <c:axId val="661789920"/>
        <c:scaling>
          <c:orientation val="minMax"/>
          <c:max val="14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1034249690847721E-2"/>
              <c:y val="0.12453825548327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683920"/>
        <c:crossesAt val="-10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Cetuximam+Alpelis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1'!$C$49</c:f>
              <c:strCache>
                <c:ptCount val="1"/>
                <c:pt idx="0">
                  <c:v>MRTX1133+Cetuximab+Alpelisib_1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49:$L$49</c:f>
              <c:numCache>
                <c:formatCode>General</c:formatCode>
                <c:ptCount val="9"/>
                <c:pt idx="0">
                  <c:v>301.43700000000001</c:v>
                </c:pt>
                <c:pt idx="1">
                  <c:v>103.816</c:v>
                </c:pt>
                <c:pt idx="2">
                  <c:v>215.292</c:v>
                </c:pt>
                <c:pt idx="3">
                  <c:v>223.512</c:v>
                </c:pt>
                <c:pt idx="4">
                  <c:v>143.018</c:v>
                </c:pt>
                <c:pt idx="5">
                  <c:v>203.19900000000001</c:v>
                </c:pt>
                <c:pt idx="6">
                  <c:v>119.277</c:v>
                </c:pt>
                <c:pt idx="7">
                  <c:v>211.578</c:v>
                </c:pt>
                <c:pt idx="8">
                  <c:v>237.1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1AC-214F-8A3D-5B3E7F2FF8C6}"/>
            </c:ext>
          </c:extLst>
        </c:ser>
        <c:ser>
          <c:idx val="1"/>
          <c:order val="1"/>
          <c:tx>
            <c:strRef>
              <c:f>'CRC1139 (G12D)_EXP 1'!$C$50</c:f>
              <c:strCache>
                <c:ptCount val="1"/>
                <c:pt idx="0">
                  <c:v>MRTX1133+Cetuximab+Alpelisib_2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50:$L$50</c:f>
              <c:numCache>
                <c:formatCode>General</c:formatCode>
                <c:ptCount val="9"/>
                <c:pt idx="0">
                  <c:v>224.83500000000001</c:v>
                </c:pt>
                <c:pt idx="1">
                  <c:v>43.929000000000002</c:v>
                </c:pt>
                <c:pt idx="2">
                  <c:v>174.48</c:v>
                </c:pt>
                <c:pt idx="3">
                  <c:v>288.95800000000003</c:v>
                </c:pt>
                <c:pt idx="4">
                  <c:v>362.52</c:v>
                </c:pt>
                <c:pt idx="5">
                  <c:v>137.85300000000001</c:v>
                </c:pt>
                <c:pt idx="6">
                  <c:v>34.787999999999997</c:v>
                </c:pt>
                <c:pt idx="7">
                  <c:v>100.813</c:v>
                </c:pt>
                <c:pt idx="8">
                  <c:v>98.789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1AC-214F-8A3D-5B3E7F2FF8C6}"/>
            </c:ext>
          </c:extLst>
        </c:ser>
        <c:ser>
          <c:idx val="2"/>
          <c:order val="2"/>
          <c:tx>
            <c:strRef>
              <c:f>'CRC1139 (G12D)_EXP 1'!$C$51</c:f>
              <c:strCache>
                <c:ptCount val="1"/>
                <c:pt idx="0">
                  <c:v>MRTX1133+Cetuximab+Alpelisib_3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51:$L$51</c:f>
              <c:numCache>
                <c:formatCode>General</c:formatCode>
                <c:ptCount val="9"/>
                <c:pt idx="0">
                  <c:v>171.49600000000001</c:v>
                </c:pt>
                <c:pt idx="1">
                  <c:v>100.599</c:v>
                </c:pt>
                <c:pt idx="2">
                  <c:v>204.69300000000001</c:v>
                </c:pt>
                <c:pt idx="3">
                  <c:v>251.697</c:v>
                </c:pt>
                <c:pt idx="4">
                  <c:v>197.17599999999999</c:v>
                </c:pt>
                <c:pt idx="5">
                  <c:v>114.524</c:v>
                </c:pt>
                <c:pt idx="6">
                  <c:v>74.754000000000005</c:v>
                </c:pt>
                <c:pt idx="7">
                  <c:v>198.756</c:v>
                </c:pt>
                <c:pt idx="8">
                  <c:v>195.288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1AC-214F-8A3D-5B3E7F2FF8C6}"/>
            </c:ext>
          </c:extLst>
        </c:ser>
        <c:ser>
          <c:idx val="3"/>
          <c:order val="3"/>
          <c:tx>
            <c:strRef>
              <c:f>'CRC1139 (G12D)_EXP 1'!$C$52</c:f>
              <c:strCache>
                <c:ptCount val="1"/>
                <c:pt idx="0">
                  <c:v>MRTX1133+Cetuximab+Alpelisib_4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52:$L$52</c:f>
              <c:numCache>
                <c:formatCode>General</c:formatCode>
                <c:ptCount val="9"/>
                <c:pt idx="0">
                  <c:v>403.85</c:v>
                </c:pt>
                <c:pt idx="1">
                  <c:v>191.22800000000001</c:v>
                </c:pt>
                <c:pt idx="2">
                  <c:v>398.48200000000003</c:v>
                </c:pt>
                <c:pt idx="3">
                  <c:v>456.03</c:v>
                </c:pt>
                <c:pt idx="4">
                  <c:v>456.221</c:v>
                </c:pt>
                <c:pt idx="5">
                  <c:v>297.14499999999998</c:v>
                </c:pt>
                <c:pt idx="6">
                  <c:v>248.03899999999999</c:v>
                </c:pt>
                <c:pt idx="7">
                  <c:v>531.33500000000004</c:v>
                </c:pt>
                <c:pt idx="8">
                  <c:v>470.521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1AC-214F-8A3D-5B3E7F2FF8C6}"/>
            </c:ext>
          </c:extLst>
        </c:ser>
        <c:ser>
          <c:idx val="4"/>
          <c:order val="4"/>
          <c:tx>
            <c:strRef>
              <c:f>'CRC1139 (G12D)_EXP 1'!$C$53</c:f>
              <c:strCache>
                <c:ptCount val="1"/>
                <c:pt idx="0">
                  <c:v>MRTX1133+Cetuximab+Alpelisib_5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53:$L$53</c:f>
              <c:numCache>
                <c:formatCode>General</c:formatCode>
                <c:ptCount val="9"/>
                <c:pt idx="0">
                  <c:v>158.13399999999999</c:v>
                </c:pt>
                <c:pt idx="1">
                  <c:v>130.31899999999999</c:v>
                </c:pt>
                <c:pt idx="2">
                  <c:v>231.53</c:v>
                </c:pt>
                <c:pt idx="3">
                  <c:v>232.19</c:v>
                </c:pt>
                <c:pt idx="4">
                  <c:v>331.65100000000001</c:v>
                </c:pt>
                <c:pt idx="5">
                  <c:v>105.571</c:v>
                </c:pt>
                <c:pt idx="6">
                  <c:v>73.965999999999994</c:v>
                </c:pt>
                <c:pt idx="7">
                  <c:v>107.227</c:v>
                </c:pt>
                <c:pt idx="8">
                  <c:v>7.831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1AC-214F-8A3D-5B3E7F2FF8C6}"/>
            </c:ext>
          </c:extLst>
        </c:ser>
        <c:ser>
          <c:idx val="5"/>
          <c:order val="5"/>
          <c:tx>
            <c:strRef>
              <c:f>'CRC1139 (G12D)_EXP 1'!$C$54</c:f>
              <c:strCache>
                <c:ptCount val="1"/>
                <c:pt idx="0">
                  <c:v>MRTX1133+Cetuximab+Alpelisib_6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54:$L$54</c:f>
              <c:numCache>
                <c:formatCode>General</c:formatCode>
                <c:ptCount val="9"/>
                <c:pt idx="0">
                  <c:v>134.24799999999999</c:v>
                </c:pt>
                <c:pt idx="1">
                  <c:v>64.48</c:v>
                </c:pt>
                <c:pt idx="2">
                  <c:v>127.69499999999999</c:v>
                </c:pt>
                <c:pt idx="3">
                  <c:v>111.384</c:v>
                </c:pt>
                <c:pt idx="4">
                  <c:v>64.647999999999996</c:v>
                </c:pt>
                <c:pt idx="5">
                  <c:v>77.328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1AC-214F-8A3D-5B3E7F2FF8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683920"/>
        <c:axId val="661789920"/>
      </c:scatterChart>
      <c:valAx>
        <c:axId val="661683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789920"/>
        <c:crosses val="autoZero"/>
        <c:crossBetween val="midCat"/>
      </c:valAx>
      <c:valAx>
        <c:axId val="661789920"/>
        <c:scaling>
          <c:orientation val="minMax"/>
          <c:max val="14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1034249690847721E-2"/>
              <c:y val="0.12453825548327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683920"/>
        <c:crossesAt val="-10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Cetuxima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0031 (G12D)'!$C$22</c:f>
              <c:strCache>
                <c:ptCount val="1"/>
                <c:pt idx="0">
                  <c:v>Cetuximab_1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22:$M$22</c:f>
              <c:numCache>
                <c:formatCode>General</c:formatCode>
                <c:ptCount val="10"/>
                <c:pt idx="0">
                  <c:v>3.2229999999999999</c:v>
                </c:pt>
                <c:pt idx="1">
                  <c:v>272.15499999999997</c:v>
                </c:pt>
                <c:pt idx="2">
                  <c:v>382.12700000000001</c:v>
                </c:pt>
                <c:pt idx="4">
                  <c:v>636.85400000000004</c:v>
                </c:pt>
                <c:pt idx="6">
                  <c:v>543.89</c:v>
                </c:pt>
                <c:pt idx="7">
                  <c:v>885.77</c:v>
                </c:pt>
                <c:pt idx="8">
                  <c:v>932.74</c:v>
                </c:pt>
                <c:pt idx="9">
                  <c:v>791.019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DE0-B148-ABDD-64501E89DA77}"/>
            </c:ext>
          </c:extLst>
        </c:ser>
        <c:ser>
          <c:idx val="1"/>
          <c:order val="1"/>
          <c:tx>
            <c:strRef>
              <c:f>'CRC0031 (G12D)'!$C$23</c:f>
              <c:strCache>
                <c:ptCount val="1"/>
                <c:pt idx="0">
                  <c:v>Cetuximab_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23:$K$23</c:f>
              <c:numCache>
                <c:formatCode>General</c:formatCode>
                <c:ptCount val="8"/>
                <c:pt idx="0">
                  <c:v>6.8049999999999997</c:v>
                </c:pt>
                <c:pt idx="1">
                  <c:v>208.93</c:v>
                </c:pt>
                <c:pt idx="2">
                  <c:v>365.89</c:v>
                </c:pt>
                <c:pt idx="4">
                  <c:v>494.93700000000001</c:v>
                </c:pt>
                <c:pt idx="6">
                  <c:v>664.08100000000002</c:v>
                </c:pt>
                <c:pt idx="7">
                  <c:v>1107.7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DE0-B148-ABDD-64501E89DA77}"/>
            </c:ext>
          </c:extLst>
        </c:ser>
        <c:ser>
          <c:idx val="2"/>
          <c:order val="2"/>
          <c:tx>
            <c:strRef>
              <c:f>'CRC0031 (G12D)'!$C$24</c:f>
              <c:strCache>
                <c:ptCount val="1"/>
                <c:pt idx="0">
                  <c:v>Cetuximab_3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24:$H$24</c:f>
              <c:numCache>
                <c:formatCode>General</c:formatCode>
                <c:ptCount val="5"/>
                <c:pt idx="0">
                  <c:v>6.8049999999999997</c:v>
                </c:pt>
                <c:pt idx="1">
                  <c:v>369.41699999999997</c:v>
                </c:pt>
                <c:pt idx="2">
                  <c:v>658.80499999999995</c:v>
                </c:pt>
                <c:pt idx="4">
                  <c:v>1028.6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DE0-B148-ABDD-64501E89DA77}"/>
            </c:ext>
          </c:extLst>
        </c:ser>
        <c:ser>
          <c:idx val="3"/>
          <c:order val="3"/>
          <c:tx>
            <c:strRef>
              <c:f>'CRC0031 (G12D)'!$C$25</c:f>
              <c:strCache>
                <c:ptCount val="1"/>
                <c:pt idx="0">
                  <c:v>Cetuximab_4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25:$H$25</c:f>
              <c:numCache>
                <c:formatCode>General</c:formatCode>
                <c:ptCount val="5"/>
                <c:pt idx="0">
                  <c:v>10.247999999999999</c:v>
                </c:pt>
                <c:pt idx="1">
                  <c:v>333.77800000000002</c:v>
                </c:pt>
                <c:pt idx="2">
                  <c:v>862.79499999999996</c:v>
                </c:pt>
                <c:pt idx="4">
                  <c:v>722.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DE0-B148-ABDD-64501E89DA77}"/>
            </c:ext>
          </c:extLst>
        </c:ser>
        <c:ser>
          <c:idx val="4"/>
          <c:order val="4"/>
          <c:tx>
            <c:strRef>
              <c:f>'CRC0031 (G12D)'!$C$26</c:f>
              <c:strCache>
                <c:ptCount val="1"/>
                <c:pt idx="0">
                  <c:v>Cetuximab_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26:$J$26</c:f>
              <c:numCache>
                <c:formatCode>General</c:formatCode>
                <c:ptCount val="7"/>
                <c:pt idx="0">
                  <c:v>6.8049999999999997</c:v>
                </c:pt>
                <c:pt idx="1">
                  <c:v>200.31100000000001</c:v>
                </c:pt>
                <c:pt idx="2">
                  <c:v>414.76100000000002</c:v>
                </c:pt>
                <c:pt idx="4">
                  <c:v>640.68700000000001</c:v>
                </c:pt>
                <c:pt idx="6">
                  <c:v>1093.9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DE0-B148-ABDD-64501E89DA77}"/>
            </c:ext>
          </c:extLst>
        </c:ser>
        <c:ser>
          <c:idx val="5"/>
          <c:order val="5"/>
          <c:tx>
            <c:strRef>
              <c:f>'CRC0031 (G12D)'!$C$27</c:f>
              <c:strCache>
                <c:ptCount val="1"/>
                <c:pt idx="0">
                  <c:v>Cetuximab_6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27:$J$27</c:f>
              <c:numCache>
                <c:formatCode>General</c:formatCode>
                <c:ptCount val="7"/>
                <c:pt idx="0">
                  <c:v>11.356</c:v>
                </c:pt>
                <c:pt idx="1">
                  <c:v>114.65900000000001</c:v>
                </c:pt>
                <c:pt idx="2">
                  <c:v>206.03399999999999</c:v>
                </c:pt>
                <c:pt idx="4">
                  <c:v>273.77800000000002</c:v>
                </c:pt>
                <c:pt idx="6">
                  <c:v>595.7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DE0-B148-ABDD-64501E89DA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185120"/>
        <c:axId val="569186832"/>
      </c:scatterChart>
      <c:valAx>
        <c:axId val="569185120"/>
        <c:scaling>
          <c:orientation val="minMax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6832"/>
        <c:crosses val="autoZero"/>
        <c:crossBetween val="midCat"/>
      </c:valAx>
      <c:valAx>
        <c:axId val="569186832"/>
        <c:scaling>
          <c:orientation val="minMax"/>
          <c:max val="2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4213075060532687E-2"/>
              <c:y val="0.196013986013986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51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Cetuximam+Trame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1'!$C$55</c:f>
              <c:strCache>
                <c:ptCount val="1"/>
                <c:pt idx="0">
                  <c:v> MRTX1133+Cetuximab+Trametinib_1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55:$L$55</c:f>
              <c:numCache>
                <c:formatCode>General</c:formatCode>
                <c:ptCount val="9"/>
                <c:pt idx="0">
                  <c:v>112.503</c:v>
                </c:pt>
                <c:pt idx="1">
                  <c:v>34.411999999999999</c:v>
                </c:pt>
                <c:pt idx="2">
                  <c:v>92.73</c:v>
                </c:pt>
                <c:pt idx="3">
                  <c:v>270.755</c:v>
                </c:pt>
                <c:pt idx="4">
                  <c:v>70.903000000000006</c:v>
                </c:pt>
                <c:pt idx="5">
                  <c:v>104.452</c:v>
                </c:pt>
                <c:pt idx="6">
                  <c:v>18.027000000000001</c:v>
                </c:pt>
                <c:pt idx="7">
                  <c:v>136.59899999999999</c:v>
                </c:pt>
                <c:pt idx="8">
                  <c:v>80.326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EFB-954A-916A-A5AD29AF56B7}"/>
            </c:ext>
          </c:extLst>
        </c:ser>
        <c:ser>
          <c:idx val="1"/>
          <c:order val="1"/>
          <c:tx>
            <c:strRef>
              <c:f>'CRC1139 (G12D)_EXP 1'!$C$56</c:f>
              <c:strCache>
                <c:ptCount val="1"/>
                <c:pt idx="0">
                  <c:v> MRTX1133+Cetuximab+Trametinib_2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56:$L$56</c:f>
              <c:numCache>
                <c:formatCode>General</c:formatCode>
                <c:ptCount val="9"/>
                <c:pt idx="0">
                  <c:v>325.21199999999999</c:v>
                </c:pt>
                <c:pt idx="1">
                  <c:v>107.648</c:v>
                </c:pt>
                <c:pt idx="2">
                  <c:v>163.005</c:v>
                </c:pt>
                <c:pt idx="3">
                  <c:v>189.976</c:v>
                </c:pt>
                <c:pt idx="4">
                  <c:v>162.489</c:v>
                </c:pt>
                <c:pt idx="5">
                  <c:v>231.27199999999999</c:v>
                </c:pt>
                <c:pt idx="6">
                  <c:v>28.28</c:v>
                </c:pt>
                <c:pt idx="7">
                  <c:v>192.97200000000001</c:v>
                </c:pt>
                <c:pt idx="8">
                  <c:v>195.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EFB-954A-916A-A5AD29AF56B7}"/>
            </c:ext>
          </c:extLst>
        </c:ser>
        <c:ser>
          <c:idx val="2"/>
          <c:order val="2"/>
          <c:tx>
            <c:strRef>
              <c:f>'CRC1139 (G12D)_EXP 1'!$C$57</c:f>
              <c:strCache>
                <c:ptCount val="1"/>
                <c:pt idx="0">
                  <c:v> MRTX1133+Cetuximab+Trametinib_3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57:$L$57</c:f>
              <c:numCache>
                <c:formatCode>General</c:formatCode>
                <c:ptCount val="9"/>
                <c:pt idx="0">
                  <c:v>226.03800000000001</c:v>
                </c:pt>
                <c:pt idx="1">
                  <c:v>36.624000000000002</c:v>
                </c:pt>
                <c:pt idx="2">
                  <c:v>157.702</c:v>
                </c:pt>
                <c:pt idx="3">
                  <c:v>259.77</c:v>
                </c:pt>
                <c:pt idx="5">
                  <c:v>130.41300000000001</c:v>
                </c:pt>
                <c:pt idx="6">
                  <c:v>27.117999999999999</c:v>
                </c:pt>
                <c:pt idx="7">
                  <c:v>166.67599999999999</c:v>
                </c:pt>
                <c:pt idx="8">
                  <c:v>212.8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EFB-954A-916A-A5AD29AF56B7}"/>
            </c:ext>
          </c:extLst>
        </c:ser>
        <c:ser>
          <c:idx val="3"/>
          <c:order val="3"/>
          <c:tx>
            <c:strRef>
              <c:f>'CRC1139 (G12D)_EXP 1'!$C$58</c:f>
              <c:strCache>
                <c:ptCount val="1"/>
                <c:pt idx="0">
                  <c:v> MRTX1133+Cetuximab+Trametinib_4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58:$L$58</c:f>
              <c:numCache>
                <c:formatCode>General</c:formatCode>
                <c:ptCount val="9"/>
                <c:pt idx="0">
                  <c:v>142.93299999999999</c:v>
                </c:pt>
                <c:pt idx="1">
                  <c:v>95.177000000000007</c:v>
                </c:pt>
                <c:pt idx="2">
                  <c:v>246.887</c:v>
                </c:pt>
                <c:pt idx="3">
                  <c:v>287.19200000000001</c:v>
                </c:pt>
                <c:pt idx="4">
                  <c:v>336.161</c:v>
                </c:pt>
                <c:pt idx="5">
                  <c:v>191.05799999999999</c:v>
                </c:pt>
                <c:pt idx="6">
                  <c:v>88.787999999999997</c:v>
                </c:pt>
                <c:pt idx="7">
                  <c:v>255.322</c:v>
                </c:pt>
                <c:pt idx="8">
                  <c:v>176.782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EFB-954A-916A-A5AD29AF56B7}"/>
            </c:ext>
          </c:extLst>
        </c:ser>
        <c:ser>
          <c:idx val="4"/>
          <c:order val="4"/>
          <c:tx>
            <c:strRef>
              <c:f>'CRC1139 (G12D)_EXP 1'!$C$59</c:f>
              <c:strCache>
                <c:ptCount val="1"/>
                <c:pt idx="0">
                  <c:v> MRTX1133+Cetuximab+Trametinib_5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59:$L$59</c:f>
              <c:numCache>
                <c:formatCode>General</c:formatCode>
                <c:ptCount val="9"/>
                <c:pt idx="0">
                  <c:v>213.07</c:v>
                </c:pt>
                <c:pt idx="1">
                  <c:v>38.700000000000003</c:v>
                </c:pt>
                <c:pt idx="2">
                  <c:v>197.446</c:v>
                </c:pt>
                <c:pt idx="3">
                  <c:v>238.37100000000001</c:v>
                </c:pt>
                <c:pt idx="4">
                  <c:v>199.71600000000001</c:v>
                </c:pt>
                <c:pt idx="5">
                  <c:v>112.15900000000001</c:v>
                </c:pt>
                <c:pt idx="6">
                  <c:v>11.198</c:v>
                </c:pt>
                <c:pt idx="7">
                  <c:v>190.96199999999999</c:v>
                </c:pt>
                <c:pt idx="8">
                  <c:v>198.734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EFB-954A-916A-A5AD29AF56B7}"/>
            </c:ext>
          </c:extLst>
        </c:ser>
        <c:ser>
          <c:idx val="5"/>
          <c:order val="5"/>
          <c:tx>
            <c:strRef>
              <c:f>'CRC1139 (G12D)_EXP 1'!$C$60</c:f>
              <c:strCache>
                <c:ptCount val="1"/>
                <c:pt idx="0">
                  <c:v> MRTX1133+Cetuximab+Trametinib_6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1'!$D$3:$L$3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1'!$D$60:$L$60</c:f>
              <c:numCache>
                <c:formatCode>General</c:formatCode>
                <c:ptCount val="9"/>
                <c:pt idx="0">
                  <c:v>274.54599999999999</c:v>
                </c:pt>
                <c:pt idx="1">
                  <c:v>46.03</c:v>
                </c:pt>
                <c:pt idx="2">
                  <c:v>306.37799999999999</c:v>
                </c:pt>
                <c:pt idx="3">
                  <c:v>240.73599999999999</c:v>
                </c:pt>
                <c:pt idx="4">
                  <c:v>295.63200000000001</c:v>
                </c:pt>
                <c:pt idx="5">
                  <c:v>343.959</c:v>
                </c:pt>
                <c:pt idx="6">
                  <c:v>78.045000000000002</c:v>
                </c:pt>
                <c:pt idx="7">
                  <c:v>342.52499999999998</c:v>
                </c:pt>
                <c:pt idx="8">
                  <c:v>228.704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EFB-954A-916A-A5AD29AF56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683920"/>
        <c:axId val="661789920"/>
      </c:scatterChart>
      <c:valAx>
        <c:axId val="661683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789920"/>
        <c:crosses val="autoZero"/>
        <c:crossBetween val="midCat"/>
      </c:valAx>
      <c:valAx>
        <c:axId val="661789920"/>
        <c:scaling>
          <c:orientation val="minMax"/>
          <c:max val="14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1034249690847721E-2"/>
              <c:y val="0.12453825548327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1683920"/>
        <c:crossesAt val="-10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Vehic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2'!$C$3</c:f>
              <c:strCache>
                <c:ptCount val="1"/>
                <c:pt idx="0">
                  <c:v>Vehicle_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3:$L$3</c:f>
              <c:numCache>
                <c:formatCode>General</c:formatCode>
                <c:ptCount val="9"/>
                <c:pt idx="0">
                  <c:v>237.33699999999999</c:v>
                </c:pt>
                <c:pt idx="1">
                  <c:v>270.983</c:v>
                </c:pt>
                <c:pt idx="2">
                  <c:v>993.67899999999997</c:v>
                </c:pt>
                <c:pt idx="3">
                  <c:v>1211.7460000000001</c:v>
                </c:pt>
                <c:pt idx="4">
                  <c:v>1440.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CD2-1E49-8390-4F5D2E2D149C}"/>
            </c:ext>
          </c:extLst>
        </c:ser>
        <c:ser>
          <c:idx val="1"/>
          <c:order val="1"/>
          <c:tx>
            <c:strRef>
              <c:f>'CRC1139 (G12D)_EXP 2'!$C$4</c:f>
              <c:strCache>
                <c:ptCount val="1"/>
                <c:pt idx="0">
                  <c:v>Vehicle_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4:$L$4</c:f>
              <c:numCache>
                <c:formatCode>General</c:formatCode>
                <c:ptCount val="9"/>
                <c:pt idx="0">
                  <c:v>274.93400000000003</c:v>
                </c:pt>
                <c:pt idx="1">
                  <c:v>251.73699999999999</c:v>
                </c:pt>
                <c:pt idx="2">
                  <c:v>1097.714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CD2-1E49-8390-4F5D2E2D149C}"/>
            </c:ext>
          </c:extLst>
        </c:ser>
        <c:ser>
          <c:idx val="2"/>
          <c:order val="2"/>
          <c:tx>
            <c:strRef>
              <c:f>'CRC1139 (G12D)_EXP 2'!$C$5</c:f>
              <c:strCache>
                <c:ptCount val="1"/>
                <c:pt idx="0">
                  <c:v>Vehicle_3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5:$L$5</c:f>
              <c:numCache>
                <c:formatCode>General</c:formatCode>
                <c:ptCount val="9"/>
                <c:pt idx="0">
                  <c:v>179.393</c:v>
                </c:pt>
                <c:pt idx="1">
                  <c:v>126.02200000000001</c:v>
                </c:pt>
                <c:pt idx="2">
                  <c:v>802.597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CD2-1E49-8390-4F5D2E2D1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4864"/>
        <c:axId val="537798208"/>
      </c:scatterChart>
      <c:valAx>
        <c:axId val="53754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798208"/>
        <c:crosses val="autoZero"/>
        <c:crossBetween val="midCat"/>
      </c:valAx>
      <c:valAx>
        <c:axId val="537798208"/>
        <c:scaling>
          <c:orientation val="minMax"/>
          <c:max val="16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4864"/>
        <c:crossesAt val="-10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Cetuximab+Alpelis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2'!$C$6</c:f>
              <c:strCache>
                <c:ptCount val="1"/>
                <c:pt idx="0">
                  <c:v>MRTX1133+Cetuximab+Alpelisib_1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6:$L$6</c:f>
              <c:numCache>
                <c:formatCode>General</c:formatCode>
                <c:ptCount val="9"/>
                <c:pt idx="0">
                  <c:v>158.03700000000001</c:v>
                </c:pt>
                <c:pt idx="1">
                  <c:v>29.35</c:v>
                </c:pt>
                <c:pt idx="2">
                  <c:v>117.065</c:v>
                </c:pt>
                <c:pt idx="3">
                  <c:v>82.451999999999998</c:v>
                </c:pt>
                <c:pt idx="4">
                  <c:v>87.558000000000007</c:v>
                </c:pt>
                <c:pt idx="5">
                  <c:v>93.358000000000004</c:v>
                </c:pt>
                <c:pt idx="6">
                  <c:v>13.237</c:v>
                </c:pt>
                <c:pt idx="7">
                  <c:v>62.225999999999999</c:v>
                </c:pt>
                <c:pt idx="8">
                  <c:v>64.573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B6-D444-8A29-D786EF948984}"/>
            </c:ext>
          </c:extLst>
        </c:ser>
        <c:ser>
          <c:idx val="1"/>
          <c:order val="1"/>
          <c:tx>
            <c:strRef>
              <c:f>'CRC1139 (G12D)_EXP 2'!$C$7</c:f>
              <c:strCache>
                <c:ptCount val="1"/>
                <c:pt idx="0">
                  <c:v>MRTX1133+Cetuximab+Alpelisib_2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7:$L$7</c:f>
              <c:numCache>
                <c:formatCode>General</c:formatCode>
                <c:ptCount val="9"/>
                <c:pt idx="0">
                  <c:v>284.30799999999999</c:v>
                </c:pt>
                <c:pt idx="1">
                  <c:v>83.298000000000002</c:v>
                </c:pt>
                <c:pt idx="2">
                  <c:v>197.53100000000001</c:v>
                </c:pt>
                <c:pt idx="3">
                  <c:v>221.995</c:v>
                </c:pt>
                <c:pt idx="4">
                  <c:v>272.88900000000001</c:v>
                </c:pt>
                <c:pt idx="5">
                  <c:v>177.55799999999999</c:v>
                </c:pt>
                <c:pt idx="6">
                  <c:v>137.88499999999999</c:v>
                </c:pt>
                <c:pt idx="7">
                  <c:v>168.946</c:v>
                </c:pt>
                <c:pt idx="8">
                  <c:v>187.497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3B6-D444-8A29-D786EF948984}"/>
            </c:ext>
          </c:extLst>
        </c:ser>
        <c:ser>
          <c:idx val="2"/>
          <c:order val="2"/>
          <c:tx>
            <c:strRef>
              <c:f>'CRC1139 (G12D)_EXP 2'!$C$8</c:f>
              <c:strCache>
                <c:ptCount val="1"/>
                <c:pt idx="0">
                  <c:v>MRTX1133+Cetuximab+Alpelisib_3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8:$L$8</c:f>
              <c:numCache>
                <c:formatCode>General</c:formatCode>
                <c:ptCount val="9"/>
                <c:pt idx="0">
                  <c:v>192.09299999999999</c:v>
                </c:pt>
                <c:pt idx="1">
                  <c:v>33.045999999999999</c:v>
                </c:pt>
                <c:pt idx="2">
                  <c:v>142.315</c:v>
                </c:pt>
                <c:pt idx="3">
                  <c:v>48.058999999999997</c:v>
                </c:pt>
                <c:pt idx="4">
                  <c:v>66.766999999999996</c:v>
                </c:pt>
                <c:pt idx="5">
                  <c:v>78.908000000000001</c:v>
                </c:pt>
                <c:pt idx="6">
                  <c:v>22.260999999999999</c:v>
                </c:pt>
                <c:pt idx="7">
                  <c:v>60.094000000000001</c:v>
                </c:pt>
                <c:pt idx="8">
                  <c:v>466.632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3B6-D444-8A29-D786EF948984}"/>
            </c:ext>
          </c:extLst>
        </c:ser>
        <c:ser>
          <c:idx val="3"/>
          <c:order val="3"/>
          <c:tx>
            <c:strRef>
              <c:f>'CRC1139 (G12D)_EXP 2'!$C$9</c:f>
              <c:strCache>
                <c:ptCount val="1"/>
                <c:pt idx="0">
                  <c:v>MRTX1133+Cetuximab+Alpelisib_4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9:$L$9</c:f>
              <c:numCache>
                <c:formatCode>General</c:formatCode>
                <c:ptCount val="9"/>
                <c:pt idx="0">
                  <c:v>217.15</c:v>
                </c:pt>
                <c:pt idx="1">
                  <c:v>81.346000000000004</c:v>
                </c:pt>
                <c:pt idx="2">
                  <c:v>185.84899999999999</c:v>
                </c:pt>
                <c:pt idx="3">
                  <c:v>194.452</c:v>
                </c:pt>
                <c:pt idx="4">
                  <c:v>248.96100000000001</c:v>
                </c:pt>
                <c:pt idx="5">
                  <c:v>86.655000000000001</c:v>
                </c:pt>
                <c:pt idx="6">
                  <c:v>53.637999999999998</c:v>
                </c:pt>
                <c:pt idx="7">
                  <c:v>111.485</c:v>
                </c:pt>
                <c:pt idx="8">
                  <c:v>128.8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3B6-D444-8A29-D786EF948984}"/>
            </c:ext>
          </c:extLst>
        </c:ser>
        <c:ser>
          <c:idx val="4"/>
          <c:order val="4"/>
          <c:tx>
            <c:strRef>
              <c:f>'CRC1139 (G12D)_EXP 2'!$C$10</c:f>
              <c:strCache>
                <c:ptCount val="1"/>
                <c:pt idx="0">
                  <c:v>MRTX1133+Cetuximab+Alpelisib_5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10:$L$10</c:f>
              <c:numCache>
                <c:formatCode>General</c:formatCode>
                <c:ptCount val="9"/>
                <c:pt idx="0">
                  <c:v>137.893</c:v>
                </c:pt>
                <c:pt idx="1">
                  <c:v>68.195999999999998</c:v>
                </c:pt>
                <c:pt idx="2">
                  <c:v>106.724</c:v>
                </c:pt>
                <c:pt idx="3">
                  <c:v>106.803</c:v>
                </c:pt>
                <c:pt idx="4">
                  <c:v>205.852</c:v>
                </c:pt>
                <c:pt idx="5">
                  <c:v>90.831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3B6-D444-8A29-D786EF948984}"/>
            </c:ext>
          </c:extLst>
        </c:ser>
        <c:ser>
          <c:idx val="5"/>
          <c:order val="5"/>
          <c:tx>
            <c:strRef>
              <c:f>'CRC1139 (G12D)_EXP 2'!$C$11</c:f>
              <c:strCache>
                <c:ptCount val="1"/>
                <c:pt idx="0">
                  <c:v>MRTX1133+Cetuximab+Alpelisib_6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11:$L$11</c:f>
              <c:numCache>
                <c:formatCode>General</c:formatCode>
                <c:ptCount val="9"/>
                <c:pt idx="0">
                  <c:v>266.01799999999997</c:v>
                </c:pt>
                <c:pt idx="1">
                  <c:v>124.8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3B6-D444-8A29-D786EF948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4864"/>
        <c:axId val="537798208"/>
      </c:scatterChart>
      <c:valAx>
        <c:axId val="53754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798208"/>
        <c:crosses val="autoZero"/>
        <c:crossBetween val="midCat"/>
      </c:valAx>
      <c:valAx>
        <c:axId val="537798208"/>
        <c:scaling>
          <c:orientation val="minMax"/>
          <c:max val="16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0916016728022312E-2"/>
              <c:y val="0.125820883858131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4864"/>
        <c:crossesAt val="-10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Cetuximab+Trame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2'!$C$12</c:f>
              <c:strCache>
                <c:ptCount val="1"/>
                <c:pt idx="0">
                  <c:v>MRTX1133+Cetuximab+Tram_1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12:$L$12</c:f>
              <c:numCache>
                <c:formatCode>General</c:formatCode>
                <c:ptCount val="9"/>
                <c:pt idx="0">
                  <c:v>165.44</c:v>
                </c:pt>
                <c:pt idx="1">
                  <c:v>67.191000000000003</c:v>
                </c:pt>
                <c:pt idx="2">
                  <c:v>162.42699999999999</c:v>
                </c:pt>
                <c:pt idx="3">
                  <c:v>162.86099999999999</c:v>
                </c:pt>
                <c:pt idx="4">
                  <c:v>135.066</c:v>
                </c:pt>
                <c:pt idx="5">
                  <c:v>212.93100000000001</c:v>
                </c:pt>
                <c:pt idx="6">
                  <c:v>49.854999999999997</c:v>
                </c:pt>
                <c:pt idx="7">
                  <c:v>216.917</c:v>
                </c:pt>
                <c:pt idx="8">
                  <c:v>236.33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7C6-AE4D-AC09-4FB4D7FC74B2}"/>
            </c:ext>
          </c:extLst>
        </c:ser>
        <c:ser>
          <c:idx val="1"/>
          <c:order val="1"/>
          <c:tx>
            <c:strRef>
              <c:f>'CRC1139 (G12D)_EXP 2'!$C$13</c:f>
              <c:strCache>
                <c:ptCount val="1"/>
                <c:pt idx="0">
                  <c:v>MRTX1133+Cetuximab+Tram_2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13:$L$13</c:f>
              <c:numCache>
                <c:formatCode>General</c:formatCode>
                <c:ptCount val="9"/>
                <c:pt idx="0">
                  <c:v>111.19199999999999</c:v>
                </c:pt>
                <c:pt idx="1">
                  <c:v>28.870999999999999</c:v>
                </c:pt>
                <c:pt idx="2">
                  <c:v>109.268</c:v>
                </c:pt>
                <c:pt idx="3">
                  <c:v>113.209</c:v>
                </c:pt>
                <c:pt idx="4">
                  <c:v>223.553</c:v>
                </c:pt>
                <c:pt idx="5">
                  <c:v>146.90899999999999</c:v>
                </c:pt>
                <c:pt idx="6">
                  <c:v>36.976999999999997</c:v>
                </c:pt>
                <c:pt idx="7">
                  <c:v>190.524</c:v>
                </c:pt>
                <c:pt idx="8">
                  <c:v>231.331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7C6-AE4D-AC09-4FB4D7FC74B2}"/>
            </c:ext>
          </c:extLst>
        </c:ser>
        <c:ser>
          <c:idx val="2"/>
          <c:order val="2"/>
          <c:tx>
            <c:strRef>
              <c:f>'CRC1139 (G12D)_EXP 2'!$C$14</c:f>
              <c:strCache>
                <c:ptCount val="1"/>
                <c:pt idx="0">
                  <c:v>MRTX1133+Cetuximab+Tram_3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14:$L$14</c:f>
              <c:numCache>
                <c:formatCode>General</c:formatCode>
                <c:ptCount val="9"/>
                <c:pt idx="0">
                  <c:v>177.876</c:v>
                </c:pt>
                <c:pt idx="1">
                  <c:v>54.085999999999999</c:v>
                </c:pt>
                <c:pt idx="2">
                  <c:v>180.006</c:v>
                </c:pt>
                <c:pt idx="3">
                  <c:v>271.86799999999999</c:v>
                </c:pt>
                <c:pt idx="4">
                  <c:v>205.27099999999999</c:v>
                </c:pt>
                <c:pt idx="5">
                  <c:v>127.819</c:v>
                </c:pt>
                <c:pt idx="6">
                  <c:v>65.466999999999999</c:v>
                </c:pt>
                <c:pt idx="7">
                  <c:v>198.40199999999999</c:v>
                </c:pt>
                <c:pt idx="8">
                  <c:v>207.94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7C6-AE4D-AC09-4FB4D7FC74B2}"/>
            </c:ext>
          </c:extLst>
        </c:ser>
        <c:ser>
          <c:idx val="3"/>
          <c:order val="3"/>
          <c:tx>
            <c:strRef>
              <c:f>'CRC1139 (G12D)_EXP 2'!$C$15</c:f>
              <c:strCache>
                <c:ptCount val="1"/>
                <c:pt idx="0">
                  <c:v>MRTX1133+Cetuximab+Tram_4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15:$L$15</c:f>
              <c:numCache>
                <c:formatCode>General</c:formatCode>
                <c:ptCount val="9"/>
                <c:pt idx="0">
                  <c:v>272.73200000000003</c:v>
                </c:pt>
                <c:pt idx="1">
                  <c:v>60.622</c:v>
                </c:pt>
                <c:pt idx="2">
                  <c:v>165.422</c:v>
                </c:pt>
                <c:pt idx="3">
                  <c:v>238.215</c:v>
                </c:pt>
                <c:pt idx="4">
                  <c:v>187.75200000000001</c:v>
                </c:pt>
                <c:pt idx="5">
                  <c:v>55.819000000000003</c:v>
                </c:pt>
                <c:pt idx="6">
                  <c:v>6.9969999999999999</c:v>
                </c:pt>
                <c:pt idx="7">
                  <c:v>81.028999999999996</c:v>
                </c:pt>
                <c:pt idx="8">
                  <c:v>63.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7C6-AE4D-AC09-4FB4D7FC74B2}"/>
            </c:ext>
          </c:extLst>
        </c:ser>
        <c:ser>
          <c:idx val="4"/>
          <c:order val="4"/>
          <c:tx>
            <c:strRef>
              <c:f>'CRC1139 (G12D)_EXP 2'!$C$16</c:f>
              <c:strCache>
                <c:ptCount val="1"/>
                <c:pt idx="0">
                  <c:v>MRTX1133+Cetuximab+Tram_5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16:$L$16</c:f>
              <c:numCache>
                <c:formatCode>General</c:formatCode>
                <c:ptCount val="9"/>
                <c:pt idx="0">
                  <c:v>186.97499999999999</c:v>
                </c:pt>
                <c:pt idx="1">
                  <c:v>61.387999999999998</c:v>
                </c:pt>
                <c:pt idx="2">
                  <c:v>209.642</c:v>
                </c:pt>
                <c:pt idx="3">
                  <c:v>146.904</c:v>
                </c:pt>
                <c:pt idx="4">
                  <c:v>201.34299999999999</c:v>
                </c:pt>
                <c:pt idx="5">
                  <c:v>170.27199999999999</c:v>
                </c:pt>
                <c:pt idx="6">
                  <c:v>40.189</c:v>
                </c:pt>
                <c:pt idx="7">
                  <c:v>337.47899999999998</c:v>
                </c:pt>
                <c:pt idx="8">
                  <c:v>185.7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7C6-AE4D-AC09-4FB4D7FC74B2}"/>
            </c:ext>
          </c:extLst>
        </c:ser>
        <c:ser>
          <c:idx val="5"/>
          <c:order val="5"/>
          <c:tx>
            <c:strRef>
              <c:f>'CRC1139 (G12D)_EXP 2'!$C$17</c:f>
              <c:strCache>
                <c:ptCount val="1"/>
                <c:pt idx="0">
                  <c:v>MRTX1133+Cetuximab+Tram_6</c:v>
                </c:pt>
              </c:strCache>
            </c:strRef>
          </c:tx>
          <c:spPr>
            <a:ln w="19050" cap="rnd">
              <a:solidFill>
                <a:srgbClr val="6E0096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17:$L$17</c:f>
              <c:numCache>
                <c:formatCode>General</c:formatCode>
                <c:ptCount val="9"/>
                <c:pt idx="0">
                  <c:v>433.29500000000002</c:v>
                </c:pt>
                <c:pt idx="1">
                  <c:v>131.53800000000001</c:v>
                </c:pt>
                <c:pt idx="2">
                  <c:v>400.93099999999998</c:v>
                </c:pt>
                <c:pt idx="3">
                  <c:v>461.144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7C6-AE4D-AC09-4FB4D7FC7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4864"/>
        <c:axId val="537798208"/>
      </c:scatterChart>
      <c:valAx>
        <c:axId val="53754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798208"/>
        <c:crosses val="autoZero"/>
        <c:crossBetween val="midCat"/>
      </c:valAx>
      <c:valAx>
        <c:axId val="537798208"/>
        <c:scaling>
          <c:orientation val="minMax"/>
          <c:max val="16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0916016728022312E-2"/>
              <c:y val="0.125820883858131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4864"/>
        <c:crossesAt val="-10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Cetuximab+Alpelis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2'!$C$18</c:f>
              <c:strCache>
                <c:ptCount val="1"/>
                <c:pt idx="0">
                  <c:v>Cetuximab+ Alpelisib_1</c:v>
                </c:pt>
              </c:strCache>
            </c:strRef>
          </c:tx>
          <c:spPr>
            <a:ln w="19050" cap="rnd">
              <a:solidFill>
                <a:srgbClr val="41CCAE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18:$L$18</c:f>
              <c:numCache>
                <c:formatCode>General</c:formatCode>
                <c:ptCount val="9"/>
                <c:pt idx="0">
                  <c:v>270.27499999999998</c:v>
                </c:pt>
                <c:pt idx="1">
                  <c:v>120.63800000000001</c:v>
                </c:pt>
                <c:pt idx="2">
                  <c:v>436.733</c:v>
                </c:pt>
                <c:pt idx="3">
                  <c:v>732.05</c:v>
                </c:pt>
                <c:pt idx="4">
                  <c:v>1168.51</c:v>
                </c:pt>
                <c:pt idx="5">
                  <c:v>1049.0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4A5-9644-8600-E1A93F0FEE1F}"/>
            </c:ext>
          </c:extLst>
        </c:ser>
        <c:ser>
          <c:idx val="1"/>
          <c:order val="1"/>
          <c:tx>
            <c:strRef>
              <c:f>'CRC1139 (G12D)_EXP 2'!$C$19</c:f>
              <c:strCache>
                <c:ptCount val="1"/>
                <c:pt idx="0">
                  <c:v>Cetuximab+ Alpelisib_2</c:v>
                </c:pt>
              </c:strCache>
            </c:strRef>
          </c:tx>
          <c:spPr>
            <a:ln w="19050" cap="rnd">
              <a:solidFill>
                <a:srgbClr val="41CCAE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19:$L$19</c:f>
              <c:numCache>
                <c:formatCode>General</c:formatCode>
                <c:ptCount val="9"/>
                <c:pt idx="0">
                  <c:v>169.803</c:v>
                </c:pt>
                <c:pt idx="1">
                  <c:v>60.781999999999996</c:v>
                </c:pt>
                <c:pt idx="2">
                  <c:v>169.67500000000001</c:v>
                </c:pt>
                <c:pt idx="3">
                  <c:v>250.18899999999999</c:v>
                </c:pt>
                <c:pt idx="4">
                  <c:v>311.52499999999998</c:v>
                </c:pt>
                <c:pt idx="5">
                  <c:v>647.142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4A5-9644-8600-E1A93F0FEE1F}"/>
            </c:ext>
          </c:extLst>
        </c:ser>
        <c:ser>
          <c:idx val="2"/>
          <c:order val="2"/>
          <c:tx>
            <c:strRef>
              <c:f>'CRC1139 (G12D)_EXP 2'!$C$20</c:f>
              <c:strCache>
                <c:ptCount val="1"/>
                <c:pt idx="0">
                  <c:v>Cetuximab+ Alpelisib_3</c:v>
                </c:pt>
              </c:strCache>
            </c:strRef>
          </c:tx>
          <c:spPr>
            <a:ln w="19050" cap="rnd">
              <a:solidFill>
                <a:srgbClr val="41CCAE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20:$L$20</c:f>
              <c:numCache>
                <c:formatCode>General</c:formatCode>
                <c:ptCount val="9"/>
                <c:pt idx="0">
                  <c:v>160.99100000000001</c:v>
                </c:pt>
                <c:pt idx="1">
                  <c:v>75.179000000000002</c:v>
                </c:pt>
                <c:pt idx="2">
                  <c:v>173.01599999999999</c:v>
                </c:pt>
                <c:pt idx="3">
                  <c:v>388.166</c:v>
                </c:pt>
                <c:pt idx="4">
                  <c:v>411.87</c:v>
                </c:pt>
                <c:pt idx="5">
                  <c:v>573.34799999999996</c:v>
                </c:pt>
                <c:pt idx="6">
                  <c:v>593.58600000000001</c:v>
                </c:pt>
                <c:pt idx="7">
                  <c:v>573.501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4A5-9644-8600-E1A93F0FEE1F}"/>
            </c:ext>
          </c:extLst>
        </c:ser>
        <c:ser>
          <c:idx val="3"/>
          <c:order val="3"/>
          <c:tx>
            <c:strRef>
              <c:f>'CRC1139 (G12D)_EXP 2'!$C$21</c:f>
              <c:strCache>
                <c:ptCount val="1"/>
                <c:pt idx="0">
                  <c:v>Cetuximab+ Alpelisib_4</c:v>
                </c:pt>
              </c:strCache>
            </c:strRef>
          </c:tx>
          <c:spPr>
            <a:ln w="19050" cap="rnd">
              <a:solidFill>
                <a:srgbClr val="41CCAE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21:$L$21</c:f>
              <c:numCache>
                <c:formatCode>General</c:formatCode>
                <c:ptCount val="9"/>
                <c:pt idx="0">
                  <c:v>124.477</c:v>
                </c:pt>
                <c:pt idx="1">
                  <c:v>62.689</c:v>
                </c:pt>
                <c:pt idx="2">
                  <c:v>306.541</c:v>
                </c:pt>
                <c:pt idx="3">
                  <c:v>375.69499999999999</c:v>
                </c:pt>
                <c:pt idx="4">
                  <c:v>448.99299999999999</c:v>
                </c:pt>
                <c:pt idx="5">
                  <c:v>1013.8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4A5-9644-8600-E1A93F0FEE1F}"/>
            </c:ext>
          </c:extLst>
        </c:ser>
        <c:ser>
          <c:idx val="4"/>
          <c:order val="4"/>
          <c:tx>
            <c:strRef>
              <c:f>'CRC1139 (G12D)_EXP 2'!$C$22</c:f>
              <c:strCache>
                <c:ptCount val="1"/>
                <c:pt idx="0">
                  <c:v>Cetuximab+ Alpelisib_5</c:v>
                </c:pt>
              </c:strCache>
            </c:strRef>
          </c:tx>
          <c:spPr>
            <a:ln w="19050" cap="rnd">
              <a:solidFill>
                <a:srgbClr val="41CCAE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22:$L$22</c:f>
              <c:numCache>
                <c:formatCode>General</c:formatCode>
                <c:ptCount val="9"/>
                <c:pt idx="0">
                  <c:v>225.09800000000001</c:v>
                </c:pt>
                <c:pt idx="1">
                  <c:v>62.314</c:v>
                </c:pt>
                <c:pt idx="2">
                  <c:v>331.34500000000003</c:v>
                </c:pt>
                <c:pt idx="3">
                  <c:v>367.706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4A5-9644-8600-E1A93F0FEE1F}"/>
            </c:ext>
          </c:extLst>
        </c:ser>
        <c:ser>
          <c:idx val="5"/>
          <c:order val="5"/>
          <c:tx>
            <c:strRef>
              <c:f>'CRC1139 (G12D)_EXP 2'!$C$23</c:f>
              <c:strCache>
                <c:ptCount val="1"/>
                <c:pt idx="0">
                  <c:v>Cetuximab+ Alpelisib_6</c:v>
                </c:pt>
              </c:strCache>
            </c:strRef>
          </c:tx>
          <c:spPr>
            <a:ln w="19050" cap="rnd">
              <a:solidFill>
                <a:srgbClr val="41CCAE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23:$L$23</c:f>
              <c:numCache>
                <c:formatCode>General</c:formatCode>
                <c:ptCount val="9"/>
                <c:pt idx="0">
                  <c:v>378.48099999999999</c:v>
                </c:pt>
                <c:pt idx="1">
                  <c:v>325.262</c:v>
                </c:pt>
                <c:pt idx="2">
                  <c:v>1568.0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4A5-9644-8600-E1A93F0FEE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4864"/>
        <c:axId val="537798208"/>
      </c:scatterChart>
      <c:valAx>
        <c:axId val="53754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798208"/>
        <c:crosses val="autoZero"/>
        <c:crossBetween val="midCat"/>
      </c:valAx>
      <c:valAx>
        <c:axId val="537798208"/>
        <c:scaling>
          <c:orientation val="minMax"/>
          <c:max val="16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0916016728022312E-2"/>
              <c:y val="0.150479557813668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4864"/>
        <c:crossesAt val="-10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Cetuximab+Trame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139 (G12D)_EXP 2'!$C$24</c:f>
              <c:strCache>
                <c:ptCount val="1"/>
                <c:pt idx="0">
                  <c:v>Cetuximab+Tram_1</c:v>
                </c:pt>
              </c:strCache>
            </c:strRef>
          </c:tx>
          <c:spPr>
            <a:ln w="19050" cap="rnd">
              <a:solidFill>
                <a:srgbClr val="F96495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24:$L$24</c:f>
              <c:numCache>
                <c:formatCode>General</c:formatCode>
                <c:ptCount val="9"/>
                <c:pt idx="0">
                  <c:v>254.077</c:v>
                </c:pt>
                <c:pt idx="1">
                  <c:v>67.156999999999996</c:v>
                </c:pt>
                <c:pt idx="2">
                  <c:v>119.80200000000001</c:v>
                </c:pt>
                <c:pt idx="3">
                  <c:v>215.45699999999999</c:v>
                </c:pt>
                <c:pt idx="4">
                  <c:v>359.20400000000001</c:v>
                </c:pt>
                <c:pt idx="5">
                  <c:v>95.948999999999998</c:v>
                </c:pt>
                <c:pt idx="6">
                  <c:v>61.204999999999998</c:v>
                </c:pt>
                <c:pt idx="7">
                  <c:v>213.017</c:v>
                </c:pt>
                <c:pt idx="8">
                  <c:v>253.478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533-0A41-A1A6-AB5C7A01E70C}"/>
            </c:ext>
          </c:extLst>
        </c:ser>
        <c:ser>
          <c:idx val="1"/>
          <c:order val="1"/>
          <c:tx>
            <c:strRef>
              <c:f>'CRC1139 (G12D)_EXP 2'!$C$25</c:f>
              <c:strCache>
                <c:ptCount val="1"/>
                <c:pt idx="0">
                  <c:v>Cetuximab+Tram_2</c:v>
                </c:pt>
              </c:strCache>
            </c:strRef>
          </c:tx>
          <c:spPr>
            <a:ln w="19050" cap="rnd">
              <a:solidFill>
                <a:srgbClr val="F96495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25:$L$25</c:f>
              <c:numCache>
                <c:formatCode>General</c:formatCode>
                <c:ptCount val="9"/>
                <c:pt idx="0">
                  <c:v>345.57600000000002</c:v>
                </c:pt>
                <c:pt idx="1">
                  <c:v>182.36600000000001</c:v>
                </c:pt>
                <c:pt idx="2">
                  <c:v>318.46699999999998</c:v>
                </c:pt>
                <c:pt idx="3">
                  <c:v>339.71300000000002</c:v>
                </c:pt>
                <c:pt idx="4">
                  <c:v>244.09700000000001</c:v>
                </c:pt>
                <c:pt idx="5">
                  <c:v>261.25799999999998</c:v>
                </c:pt>
                <c:pt idx="6">
                  <c:v>313.59100000000001</c:v>
                </c:pt>
                <c:pt idx="7">
                  <c:v>246.53100000000001</c:v>
                </c:pt>
                <c:pt idx="8">
                  <c:v>974.278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533-0A41-A1A6-AB5C7A01E70C}"/>
            </c:ext>
          </c:extLst>
        </c:ser>
        <c:ser>
          <c:idx val="2"/>
          <c:order val="2"/>
          <c:tx>
            <c:strRef>
              <c:f>'CRC1139 (G12D)_EXP 2'!$C$26</c:f>
              <c:strCache>
                <c:ptCount val="1"/>
                <c:pt idx="0">
                  <c:v>Cetuximab+Tram_3</c:v>
                </c:pt>
              </c:strCache>
            </c:strRef>
          </c:tx>
          <c:spPr>
            <a:ln w="19050" cap="rnd">
              <a:solidFill>
                <a:srgbClr val="F96495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26:$L$26</c:f>
              <c:numCache>
                <c:formatCode>General</c:formatCode>
                <c:ptCount val="9"/>
                <c:pt idx="0">
                  <c:v>157.916</c:v>
                </c:pt>
                <c:pt idx="1">
                  <c:v>105.90900000000001</c:v>
                </c:pt>
                <c:pt idx="2">
                  <c:v>290.15300000000002</c:v>
                </c:pt>
                <c:pt idx="3">
                  <c:v>263.05500000000001</c:v>
                </c:pt>
                <c:pt idx="4">
                  <c:v>312.161</c:v>
                </c:pt>
                <c:pt idx="5">
                  <c:v>335.94099999999997</c:v>
                </c:pt>
                <c:pt idx="6">
                  <c:v>169.209</c:v>
                </c:pt>
                <c:pt idx="7">
                  <c:v>268.61799999999999</c:v>
                </c:pt>
                <c:pt idx="8">
                  <c:v>3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533-0A41-A1A6-AB5C7A01E70C}"/>
            </c:ext>
          </c:extLst>
        </c:ser>
        <c:ser>
          <c:idx val="3"/>
          <c:order val="3"/>
          <c:tx>
            <c:strRef>
              <c:f>'CRC1139 (G12D)_EXP 2'!$C$27</c:f>
              <c:strCache>
                <c:ptCount val="1"/>
                <c:pt idx="0">
                  <c:v>Cetuximab+Tram_4</c:v>
                </c:pt>
              </c:strCache>
            </c:strRef>
          </c:tx>
          <c:spPr>
            <a:ln w="19050" cap="rnd">
              <a:solidFill>
                <a:srgbClr val="F96495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27:$L$27</c:f>
              <c:numCache>
                <c:formatCode>General</c:formatCode>
                <c:ptCount val="9"/>
                <c:pt idx="0">
                  <c:v>177.06100000000001</c:v>
                </c:pt>
                <c:pt idx="1">
                  <c:v>71.572999999999993</c:v>
                </c:pt>
                <c:pt idx="2">
                  <c:v>148.36199999999999</c:v>
                </c:pt>
                <c:pt idx="3">
                  <c:v>247.47499999999999</c:v>
                </c:pt>
                <c:pt idx="4">
                  <c:v>162.56800000000001</c:v>
                </c:pt>
                <c:pt idx="5">
                  <c:v>318.38</c:v>
                </c:pt>
                <c:pt idx="6">
                  <c:v>67.06</c:v>
                </c:pt>
                <c:pt idx="7">
                  <c:v>273.75400000000002</c:v>
                </c:pt>
                <c:pt idx="8">
                  <c:v>334.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533-0A41-A1A6-AB5C7A01E70C}"/>
            </c:ext>
          </c:extLst>
        </c:ser>
        <c:ser>
          <c:idx val="4"/>
          <c:order val="4"/>
          <c:tx>
            <c:strRef>
              <c:f>'CRC1139 (G12D)_EXP 2'!$C$28</c:f>
              <c:strCache>
                <c:ptCount val="1"/>
                <c:pt idx="0">
                  <c:v>Cetuximab+Tram_5</c:v>
                </c:pt>
              </c:strCache>
            </c:strRef>
          </c:tx>
          <c:spPr>
            <a:ln w="19050" cap="rnd">
              <a:solidFill>
                <a:srgbClr val="F96495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28:$L$28</c:f>
              <c:numCache>
                <c:formatCode>General</c:formatCode>
                <c:ptCount val="9"/>
                <c:pt idx="0">
                  <c:v>282.00900000000001</c:v>
                </c:pt>
                <c:pt idx="1">
                  <c:v>51.481000000000002</c:v>
                </c:pt>
                <c:pt idx="2">
                  <c:v>275.64600000000002</c:v>
                </c:pt>
                <c:pt idx="3">
                  <c:v>246.05600000000001</c:v>
                </c:pt>
                <c:pt idx="4">
                  <c:v>287.69299999999998</c:v>
                </c:pt>
                <c:pt idx="5">
                  <c:v>313.60899999999998</c:v>
                </c:pt>
                <c:pt idx="6">
                  <c:v>194.77</c:v>
                </c:pt>
                <c:pt idx="7">
                  <c:v>502.73099999999999</c:v>
                </c:pt>
                <c:pt idx="8">
                  <c:v>443.742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533-0A41-A1A6-AB5C7A01E70C}"/>
            </c:ext>
          </c:extLst>
        </c:ser>
        <c:ser>
          <c:idx val="5"/>
          <c:order val="5"/>
          <c:tx>
            <c:strRef>
              <c:f>'CRC1139 (G12D)_EXP 2'!$C$29</c:f>
              <c:strCache>
                <c:ptCount val="1"/>
                <c:pt idx="0">
                  <c:v>Cetuximab+Tram_6</c:v>
                </c:pt>
              </c:strCache>
            </c:strRef>
          </c:tx>
          <c:spPr>
            <a:ln w="19050" cap="rnd">
              <a:solidFill>
                <a:srgbClr val="F96495"/>
              </a:solidFill>
              <a:round/>
            </a:ln>
            <a:effectLst/>
          </c:spPr>
          <c:marker>
            <c:symbol val="none"/>
          </c:marker>
          <c:xVal>
            <c:numRef>
              <c:f>'CRC1139 (G12D)_EXP 2'!$D$2:$L$2</c:f>
              <c:numCache>
                <c:formatCode>General</c:formatCode>
                <c:ptCount val="9"/>
                <c:pt idx="0">
                  <c:v>-1</c:v>
                </c:pt>
                <c:pt idx="1">
                  <c:v>3</c:v>
                </c:pt>
                <c:pt idx="2">
                  <c:v>14</c:v>
                </c:pt>
                <c:pt idx="3">
                  <c:v>20</c:v>
                </c:pt>
                <c:pt idx="4">
                  <c:v>27</c:v>
                </c:pt>
                <c:pt idx="5">
                  <c:v>34</c:v>
                </c:pt>
                <c:pt idx="6">
                  <c:v>41</c:v>
                </c:pt>
                <c:pt idx="7">
                  <c:v>48</c:v>
                </c:pt>
                <c:pt idx="8">
                  <c:v>55</c:v>
                </c:pt>
              </c:numCache>
            </c:numRef>
          </c:xVal>
          <c:yVal>
            <c:numRef>
              <c:f>'CRC1139 (G12D)_EXP 2'!$D$29:$L$29</c:f>
              <c:numCache>
                <c:formatCode>General</c:formatCode>
                <c:ptCount val="9"/>
                <c:pt idx="0">
                  <c:v>117.72499999999999</c:v>
                </c:pt>
                <c:pt idx="1">
                  <c:v>39.631</c:v>
                </c:pt>
                <c:pt idx="2">
                  <c:v>188.99100000000001</c:v>
                </c:pt>
                <c:pt idx="3">
                  <c:v>200.50399999999999</c:v>
                </c:pt>
                <c:pt idx="4">
                  <c:v>205.22399999999999</c:v>
                </c:pt>
                <c:pt idx="5">
                  <c:v>236.41800000000001</c:v>
                </c:pt>
                <c:pt idx="6">
                  <c:v>112.262</c:v>
                </c:pt>
                <c:pt idx="7">
                  <c:v>283.64800000000002</c:v>
                </c:pt>
                <c:pt idx="8">
                  <c:v>203.36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533-0A41-A1A6-AB5C7A01E7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4864"/>
        <c:axId val="537798208"/>
      </c:scatterChart>
      <c:valAx>
        <c:axId val="53754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798208"/>
        <c:crosses val="autoZero"/>
        <c:crossBetween val="midCat"/>
      </c:valAx>
      <c:valAx>
        <c:axId val="537798208"/>
        <c:scaling>
          <c:orientation val="minMax"/>
          <c:max val="16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0916016728022312E-2"/>
              <c:y val="0.150479557813668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37544864"/>
        <c:crossesAt val="-10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 sz="1080">
                <a:latin typeface="Arial" panose="020B0604020202020204" pitchFamily="34" charset="0"/>
                <a:cs typeface="Arial" panose="020B0604020202020204" pitchFamily="34" charset="0"/>
              </a:rPr>
              <a:t>Vehic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0464 (G13D)'!$C$3</c:f>
              <c:strCache>
                <c:ptCount val="1"/>
                <c:pt idx="0">
                  <c:v>Vehicle_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464 (G13D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0464 (G13D)'!$D$3:$M$3</c:f>
              <c:numCache>
                <c:formatCode>General</c:formatCode>
                <c:ptCount val="10"/>
                <c:pt idx="0">
                  <c:v>31.885000000000002</c:v>
                </c:pt>
                <c:pt idx="1">
                  <c:v>255.07599999999999</c:v>
                </c:pt>
                <c:pt idx="2">
                  <c:v>796.73299999999995</c:v>
                </c:pt>
                <c:pt idx="3">
                  <c:v>1011.465</c:v>
                </c:pt>
                <c:pt idx="4">
                  <c:v>1659.0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66F-A340-94C7-692A1F79CE11}"/>
            </c:ext>
          </c:extLst>
        </c:ser>
        <c:ser>
          <c:idx val="1"/>
          <c:order val="1"/>
          <c:tx>
            <c:strRef>
              <c:f>'CRC0464 (G13D)'!$C$4</c:f>
              <c:strCache>
                <c:ptCount val="1"/>
                <c:pt idx="0">
                  <c:v>Vehicle_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464 (G13D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0464 (G13D)'!$D$4:$M$4</c:f>
              <c:numCache>
                <c:formatCode>General</c:formatCode>
                <c:ptCount val="10"/>
                <c:pt idx="0">
                  <c:v>24.530999999999999</c:v>
                </c:pt>
                <c:pt idx="1">
                  <c:v>196.24700000000001</c:v>
                </c:pt>
                <c:pt idx="2">
                  <c:v>301.68900000000002</c:v>
                </c:pt>
                <c:pt idx="3">
                  <c:v>994.541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66F-A340-94C7-692A1F79CE11}"/>
            </c:ext>
          </c:extLst>
        </c:ser>
        <c:ser>
          <c:idx val="2"/>
          <c:order val="2"/>
          <c:tx>
            <c:strRef>
              <c:f>'CRC0464 (G13D)'!$C$5</c:f>
              <c:strCache>
                <c:ptCount val="1"/>
                <c:pt idx="0">
                  <c:v>Vehicle_3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0464 (G13D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0464 (G13D)'!$D$5:$M$5</c:f>
              <c:numCache>
                <c:formatCode>General</c:formatCode>
                <c:ptCount val="10"/>
                <c:pt idx="0">
                  <c:v>29.890999999999998</c:v>
                </c:pt>
                <c:pt idx="1">
                  <c:v>239.125</c:v>
                </c:pt>
                <c:pt idx="2">
                  <c:v>569.69899999999996</c:v>
                </c:pt>
                <c:pt idx="3">
                  <c:v>1239.165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66F-A340-94C7-692A1F79CE11}"/>
            </c:ext>
          </c:extLst>
        </c:ser>
        <c:ser>
          <c:idx val="3"/>
          <c:order val="3"/>
          <c:tx>
            <c:strRef>
              <c:f>'CRC0464 (G13D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CRC0464 (G13D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0464 (G13D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66F-A340-94C7-692A1F79CE11}"/>
            </c:ext>
          </c:extLst>
        </c:ser>
        <c:ser>
          <c:idx val="4"/>
          <c:order val="4"/>
          <c:tx>
            <c:strRef>
              <c:f>'CRC0464 (G13D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CRC0464 (G13D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0464 (G13D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66F-A340-94C7-692A1F79CE11}"/>
            </c:ext>
          </c:extLst>
        </c:ser>
        <c:ser>
          <c:idx val="5"/>
          <c:order val="5"/>
          <c:tx>
            <c:strRef>
              <c:f>'CRC0464 (G13D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CRC0464 (G13D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0464 (G13D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66F-A340-94C7-692A1F79CE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88128"/>
        <c:axId val="15089840"/>
      </c:scatterChart>
      <c:valAx>
        <c:axId val="15088128"/>
        <c:scaling>
          <c:orientation val="minMax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5089840"/>
        <c:crosses val="autoZero"/>
        <c:crossBetween val="midCat"/>
      </c:valAx>
      <c:valAx>
        <c:axId val="15089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5088128"/>
        <c:crossesAt val="-10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it-IT" sz="108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 sz="108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MRTX1133+Cetuxima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it-IT" sz="108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0464 (G13D)'!$C$6</c:f>
              <c:strCache>
                <c:ptCount val="1"/>
                <c:pt idx="0">
                  <c:v>MRTX1133+Cetuximab_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464 (G13D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0464 (G13D)'!$D$6:$M$6</c:f>
              <c:numCache>
                <c:formatCode>General</c:formatCode>
                <c:ptCount val="10"/>
                <c:pt idx="0">
                  <c:v>37.241999999999997</c:v>
                </c:pt>
                <c:pt idx="1">
                  <c:v>297.93700000000001</c:v>
                </c:pt>
                <c:pt idx="2">
                  <c:v>151.69499999999999</c:v>
                </c:pt>
                <c:pt idx="3">
                  <c:v>222.67</c:v>
                </c:pt>
                <c:pt idx="4">
                  <c:v>317.09100000000001</c:v>
                </c:pt>
                <c:pt idx="5">
                  <c:v>760.03399999999999</c:v>
                </c:pt>
                <c:pt idx="6">
                  <c:v>1145.6559999999999</c:v>
                </c:pt>
                <c:pt idx="7">
                  <c:v>1067.676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141-B945-8448-0D1D42975C0F}"/>
            </c:ext>
          </c:extLst>
        </c:ser>
        <c:ser>
          <c:idx val="1"/>
          <c:order val="1"/>
          <c:tx>
            <c:strRef>
              <c:f>'CRC0464 (G13D)'!$C$7</c:f>
              <c:strCache>
                <c:ptCount val="1"/>
                <c:pt idx="0">
                  <c:v>MRTX1133+Cetuximab_2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464 (G13D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0464 (G13D)'!$D$7:$M$7</c:f>
              <c:numCache>
                <c:formatCode>General</c:formatCode>
                <c:ptCount val="10"/>
                <c:pt idx="0">
                  <c:v>34.375999999999998</c:v>
                </c:pt>
                <c:pt idx="1">
                  <c:v>275.00700000000001</c:v>
                </c:pt>
                <c:pt idx="2">
                  <c:v>382.21199999999999</c:v>
                </c:pt>
                <c:pt idx="3">
                  <c:v>815.331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141-B945-8448-0D1D42975C0F}"/>
            </c:ext>
          </c:extLst>
        </c:ser>
        <c:ser>
          <c:idx val="2"/>
          <c:order val="2"/>
          <c:tx>
            <c:strRef>
              <c:f>'CRC0464 (G13D)'!$C$8</c:f>
              <c:strCache>
                <c:ptCount val="1"/>
                <c:pt idx="0">
                  <c:v>MRTX1133+Cetuximab_3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464 (G13D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0464 (G13D)'!$D$8:$M$8</c:f>
              <c:numCache>
                <c:formatCode>General</c:formatCode>
                <c:ptCount val="10"/>
                <c:pt idx="0">
                  <c:v>30.1</c:v>
                </c:pt>
                <c:pt idx="1">
                  <c:v>240.803</c:v>
                </c:pt>
                <c:pt idx="2">
                  <c:v>310.428</c:v>
                </c:pt>
                <c:pt idx="3">
                  <c:v>513.45399999999995</c:v>
                </c:pt>
                <c:pt idx="4">
                  <c:v>1062.7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141-B945-8448-0D1D42975C0F}"/>
            </c:ext>
          </c:extLst>
        </c:ser>
        <c:ser>
          <c:idx val="3"/>
          <c:order val="3"/>
          <c:tx>
            <c:strRef>
              <c:f>'CRC0464 (G13D)'!$C$9</c:f>
              <c:strCache>
                <c:ptCount val="1"/>
                <c:pt idx="0">
                  <c:v>MRTX1133+Cetuximab_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464 (G13D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0464 (G13D)'!$D$9:$M$9</c:f>
              <c:numCache>
                <c:formatCode>General</c:formatCode>
                <c:ptCount val="10"/>
                <c:pt idx="0">
                  <c:v>21.632000000000001</c:v>
                </c:pt>
                <c:pt idx="1">
                  <c:v>173.05600000000001</c:v>
                </c:pt>
                <c:pt idx="2">
                  <c:v>176.22200000000001</c:v>
                </c:pt>
                <c:pt idx="3">
                  <c:v>521.30100000000004</c:v>
                </c:pt>
                <c:pt idx="4">
                  <c:v>712.129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141-B945-8448-0D1D42975C0F}"/>
            </c:ext>
          </c:extLst>
        </c:ser>
        <c:ser>
          <c:idx val="4"/>
          <c:order val="4"/>
          <c:tx>
            <c:strRef>
              <c:f>'CRC0464 (G13D)'!$C$10</c:f>
              <c:strCache>
                <c:ptCount val="1"/>
                <c:pt idx="0">
                  <c:v>MRTX1133+Cetuximab_5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464 (G13D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0464 (G13D)'!$D$10:$M$10</c:f>
              <c:numCache>
                <c:formatCode>General</c:formatCode>
                <c:ptCount val="10"/>
                <c:pt idx="0">
                  <c:v>23.13</c:v>
                </c:pt>
                <c:pt idx="1">
                  <c:v>185.036</c:v>
                </c:pt>
                <c:pt idx="2">
                  <c:v>152.279</c:v>
                </c:pt>
                <c:pt idx="3">
                  <c:v>223.13399999999999</c:v>
                </c:pt>
                <c:pt idx="4">
                  <c:v>491.88</c:v>
                </c:pt>
                <c:pt idx="5">
                  <c:v>655.864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141-B945-8448-0D1D42975C0F}"/>
            </c:ext>
          </c:extLst>
        </c:ser>
        <c:ser>
          <c:idx val="5"/>
          <c:order val="5"/>
          <c:tx>
            <c:v>#RIF!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10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</c:numLit>
          </c:xVal>
          <c:yVal>
            <c:numLit>
              <c:formatCode>General</c:formatCode>
              <c:ptCount val="10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8141-B945-8448-0D1D42975C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88128"/>
        <c:axId val="15089840"/>
      </c:scatterChart>
      <c:valAx>
        <c:axId val="15088128"/>
        <c:scaling>
          <c:orientation val="minMax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5089840"/>
        <c:crosses val="autoZero"/>
        <c:crossBetween val="midCat"/>
      </c:valAx>
      <c:valAx>
        <c:axId val="15089840"/>
        <c:scaling>
          <c:orientation val="minMax"/>
          <c:max val="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5088128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it-IT" sz="108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 sz="108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Vehic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lang="it-IT" sz="108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598 (G12S)'!$C$3</c:f>
              <c:strCache>
                <c:ptCount val="1"/>
                <c:pt idx="0">
                  <c:v>Vehicle_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98 (G12S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1598 (G12S)'!$D$3:$M$3</c:f>
              <c:numCache>
                <c:formatCode>General</c:formatCode>
                <c:ptCount val="10"/>
                <c:pt idx="0">
                  <c:v>107.14700000000001</c:v>
                </c:pt>
                <c:pt idx="1">
                  <c:v>325.27300000000002</c:v>
                </c:pt>
                <c:pt idx="2">
                  <c:v>337.06299999999999</c:v>
                </c:pt>
                <c:pt idx="3">
                  <c:v>348.01799999999997</c:v>
                </c:pt>
                <c:pt idx="4">
                  <c:v>543.90200000000004</c:v>
                </c:pt>
                <c:pt idx="5">
                  <c:v>816.10900000000004</c:v>
                </c:pt>
                <c:pt idx="6">
                  <c:v>915.71699999999998</c:v>
                </c:pt>
                <c:pt idx="7">
                  <c:v>1823.0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84C-344F-B2B7-13D1D3393A51}"/>
            </c:ext>
          </c:extLst>
        </c:ser>
        <c:ser>
          <c:idx val="1"/>
          <c:order val="1"/>
          <c:tx>
            <c:strRef>
              <c:f>'CRC1598 (G12S)'!$C$4</c:f>
              <c:strCache>
                <c:ptCount val="1"/>
                <c:pt idx="0">
                  <c:v>Vehicle_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98 (G12S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1598 (G12S)'!$D$4:$M$4</c:f>
              <c:numCache>
                <c:formatCode>General</c:formatCode>
                <c:ptCount val="10"/>
                <c:pt idx="0">
                  <c:v>57.185000000000002</c:v>
                </c:pt>
                <c:pt idx="1">
                  <c:v>235.04900000000001</c:v>
                </c:pt>
                <c:pt idx="2">
                  <c:v>322.476</c:v>
                </c:pt>
                <c:pt idx="3">
                  <c:v>347.11799999999999</c:v>
                </c:pt>
                <c:pt idx="4">
                  <c:v>569.58500000000004</c:v>
                </c:pt>
                <c:pt idx="5">
                  <c:v>423.315</c:v>
                </c:pt>
                <c:pt idx="6">
                  <c:v>497.56299999999999</c:v>
                </c:pt>
                <c:pt idx="7">
                  <c:v>856.18600000000004</c:v>
                </c:pt>
                <c:pt idx="8">
                  <c:v>1110.3620000000001</c:v>
                </c:pt>
                <c:pt idx="9">
                  <c:v>1109.618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84C-344F-B2B7-13D1D3393A51}"/>
            </c:ext>
          </c:extLst>
        </c:ser>
        <c:ser>
          <c:idx val="2"/>
          <c:order val="2"/>
          <c:tx>
            <c:strRef>
              <c:f>'CRC1598 (G12S)'!$C$5</c:f>
              <c:strCache>
                <c:ptCount val="1"/>
                <c:pt idx="0">
                  <c:v>Vehicle_3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RC1598 (G12S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1598 (G12S)'!$D$5:$M$5</c:f>
              <c:numCache>
                <c:formatCode>General</c:formatCode>
                <c:ptCount val="10"/>
                <c:pt idx="0">
                  <c:v>147.501</c:v>
                </c:pt>
                <c:pt idx="1">
                  <c:v>71.941000000000003</c:v>
                </c:pt>
                <c:pt idx="2">
                  <c:v>426.64400000000001</c:v>
                </c:pt>
                <c:pt idx="3">
                  <c:v>729.456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84C-344F-B2B7-13D1D3393A51}"/>
            </c:ext>
          </c:extLst>
        </c:ser>
        <c:ser>
          <c:idx val="3"/>
          <c:order val="3"/>
          <c:tx>
            <c:v>#R'CRC1598 (G12S)'!$C$6IF!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CRC1598 (G12S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1598 (G12S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84C-344F-B2B7-13D1D3393A51}"/>
            </c:ext>
          </c:extLst>
        </c:ser>
        <c:ser>
          <c:idx val="4"/>
          <c:order val="4"/>
          <c:tx>
            <c:strRef>
              <c:f>'CRC1598 (G12S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CRC1598 (G12S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1598 (G12S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84C-344F-B2B7-13D1D3393A51}"/>
            </c:ext>
          </c:extLst>
        </c:ser>
        <c:ser>
          <c:idx val="5"/>
          <c:order val="5"/>
          <c:tx>
            <c:strRef>
              <c:f>'CRC1598 (G12S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CRC1598 (G12S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1598 (G12S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84C-344F-B2B7-13D1D3393A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86432"/>
        <c:axId val="14888144"/>
      </c:scatterChart>
      <c:valAx>
        <c:axId val="14886432"/>
        <c:scaling>
          <c:orientation val="minMax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14888144"/>
        <c:crosses val="autoZero"/>
        <c:crossBetween val="midCat"/>
      </c:valAx>
      <c:valAx>
        <c:axId val="14888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1070966169409965E-2"/>
              <c:y val="0.10130365397489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14886432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 sz="1080" b="0" i="0" u="none" strike="noStrike" baseline="0">
                <a:effectLst/>
              </a:rPr>
              <a:t>MRTX1133+Cetuximab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1598 (G12S)'!$C$6</c:f>
              <c:strCache>
                <c:ptCount val="1"/>
                <c:pt idx="0">
                  <c:v>MRTX1133+Cetuximab_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598 (G12S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1598 (G12S)'!$D$6:$M$6</c:f>
              <c:numCache>
                <c:formatCode>General</c:formatCode>
                <c:ptCount val="10"/>
                <c:pt idx="0">
                  <c:v>103.86199999999999</c:v>
                </c:pt>
                <c:pt idx="1">
                  <c:v>202.00800000000001</c:v>
                </c:pt>
                <c:pt idx="2">
                  <c:v>199.09899999999999</c:v>
                </c:pt>
                <c:pt idx="3">
                  <c:v>317.31599999999997</c:v>
                </c:pt>
                <c:pt idx="4">
                  <c:v>483.39600000000002</c:v>
                </c:pt>
                <c:pt idx="5">
                  <c:v>662.89</c:v>
                </c:pt>
                <c:pt idx="6">
                  <c:v>451.04899999999998</c:v>
                </c:pt>
                <c:pt idx="7">
                  <c:v>787.35500000000002</c:v>
                </c:pt>
                <c:pt idx="8">
                  <c:v>763.346</c:v>
                </c:pt>
                <c:pt idx="9">
                  <c:v>805.23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89-8F4E-9072-533860E4AE81}"/>
            </c:ext>
          </c:extLst>
        </c:ser>
        <c:ser>
          <c:idx val="1"/>
          <c:order val="1"/>
          <c:tx>
            <c:strRef>
              <c:f>'CRC1598 (G12S)'!$C$7</c:f>
              <c:strCache>
                <c:ptCount val="1"/>
                <c:pt idx="0">
                  <c:v>MRTX1133+Cetuximab_2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598 (G12S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1598 (G12S)'!$D$7:$M$7</c:f>
              <c:numCache>
                <c:formatCode>General</c:formatCode>
                <c:ptCount val="10"/>
                <c:pt idx="0">
                  <c:v>143.72399999999999</c:v>
                </c:pt>
                <c:pt idx="1">
                  <c:v>242.36</c:v>
                </c:pt>
                <c:pt idx="2">
                  <c:v>240.56</c:v>
                </c:pt>
                <c:pt idx="3">
                  <c:v>346.92500000000001</c:v>
                </c:pt>
                <c:pt idx="4">
                  <c:v>313.209</c:v>
                </c:pt>
                <c:pt idx="5">
                  <c:v>430.959</c:v>
                </c:pt>
                <c:pt idx="6">
                  <c:v>623.152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C89-8F4E-9072-533860E4AE81}"/>
            </c:ext>
          </c:extLst>
        </c:ser>
        <c:ser>
          <c:idx val="2"/>
          <c:order val="2"/>
          <c:tx>
            <c:strRef>
              <c:f>'CRC1598 (G12S)'!$C$8</c:f>
              <c:strCache>
                <c:ptCount val="1"/>
                <c:pt idx="0">
                  <c:v>MRTX1133+Cetuximab_3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598 (G12S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1598 (G12S)'!$D$8:$M$8</c:f>
              <c:numCache>
                <c:formatCode>General</c:formatCode>
                <c:ptCount val="10"/>
                <c:pt idx="0">
                  <c:v>180.166</c:v>
                </c:pt>
                <c:pt idx="1">
                  <c:v>275.94400000000002</c:v>
                </c:pt>
                <c:pt idx="2">
                  <c:v>366.01299999999998</c:v>
                </c:pt>
                <c:pt idx="3">
                  <c:v>408.24599999999998</c:v>
                </c:pt>
                <c:pt idx="4">
                  <c:v>681.005</c:v>
                </c:pt>
                <c:pt idx="5">
                  <c:v>734.69100000000003</c:v>
                </c:pt>
                <c:pt idx="6">
                  <c:v>832.61800000000005</c:v>
                </c:pt>
                <c:pt idx="7">
                  <c:v>1054.797</c:v>
                </c:pt>
                <c:pt idx="8">
                  <c:v>1312.006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C89-8F4E-9072-533860E4AE81}"/>
            </c:ext>
          </c:extLst>
        </c:ser>
        <c:ser>
          <c:idx val="3"/>
          <c:order val="3"/>
          <c:tx>
            <c:strRef>
              <c:f>'CRC1598 (G12S)'!$C$9</c:f>
              <c:strCache>
                <c:ptCount val="1"/>
                <c:pt idx="0">
                  <c:v>MRTX1133+Cetuximab_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598 (G12S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1598 (G12S)'!$D$9:$M$9</c:f>
              <c:numCache>
                <c:formatCode>General</c:formatCode>
                <c:ptCount val="10"/>
                <c:pt idx="0">
                  <c:v>136.714</c:v>
                </c:pt>
                <c:pt idx="1">
                  <c:v>307.67200000000003</c:v>
                </c:pt>
                <c:pt idx="2">
                  <c:v>354.79500000000002</c:v>
                </c:pt>
                <c:pt idx="3">
                  <c:v>393.81</c:v>
                </c:pt>
                <c:pt idx="4">
                  <c:v>707.80899999999997</c:v>
                </c:pt>
                <c:pt idx="5">
                  <c:v>786.90200000000004</c:v>
                </c:pt>
                <c:pt idx="6">
                  <c:v>642.23900000000003</c:v>
                </c:pt>
                <c:pt idx="7">
                  <c:v>895.41800000000001</c:v>
                </c:pt>
                <c:pt idx="8">
                  <c:v>899.630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C89-8F4E-9072-533860E4AE81}"/>
            </c:ext>
          </c:extLst>
        </c:ser>
        <c:ser>
          <c:idx val="4"/>
          <c:order val="4"/>
          <c:tx>
            <c:strRef>
              <c:f>'CRC1598 (G12S)'!$C$10</c:f>
              <c:strCache>
                <c:ptCount val="1"/>
                <c:pt idx="0">
                  <c:v>MRTX1133+Cetuximab_5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598 (G12S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1598 (G12S)'!$D$10:$F$10</c:f>
              <c:numCache>
                <c:formatCode>General</c:formatCode>
                <c:ptCount val="3"/>
                <c:pt idx="0">
                  <c:v>89.994</c:v>
                </c:pt>
                <c:pt idx="1">
                  <c:v>297.577</c:v>
                </c:pt>
                <c:pt idx="2">
                  <c:v>262.019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C89-8F4E-9072-533860E4AE81}"/>
            </c:ext>
          </c:extLst>
        </c:ser>
        <c:ser>
          <c:idx val="5"/>
          <c:order val="5"/>
          <c:tx>
            <c:strRef>
              <c:f>'CRC1598 (G12S)'!$C$11</c:f>
              <c:strCache>
                <c:ptCount val="1"/>
                <c:pt idx="0">
                  <c:v>MRTX1133+Cetuximab_6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1598 (G12S)'!$D$2:$M$2</c:f>
              <c:numCache>
                <c:formatCode>General</c:formatCode>
                <c:ptCount val="10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13</c:v>
                </c:pt>
                <c:pt idx="4">
                  <c:v>20</c:v>
                </c:pt>
                <c:pt idx="5">
                  <c:v>27</c:v>
                </c:pt>
                <c:pt idx="6">
                  <c:v>34</c:v>
                </c:pt>
                <c:pt idx="7">
                  <c:v>41</c:v>
                </c:pt>
                <c:pt idx="8">
                  <c:v>48</c:v>
                </c:pt>
                <c:pt idx="9">
                  <c:v>55</c:v>
                </c:pt>
              </c:numCache>
            </c:numRef>
          </c:xVal>
          <c:yVal>
            <c:numRef>
              <c:f>'CRC1598 (G12S)'!$D$11:$M$11</c:f>
              <c:numCache>
                <c:formatCode>General</c:formatCode>
                <c:ptCount val="10"/>
                <c:pt idx="0">
                  <c:v>78.662000000000006</c:v>
                </c:pt>
                <c:pt idx="1">
                  <c:v>174.51</c:v>
                </c:pt>
                <c:pt idx="2">
                  <c:v>336.072</c:v>
                </c:pt>
                <c:pt idx="3">
                  <c:v>159.75800000000001</c:v>
                </c:pt>
                <c:pt idx="4">
                  <c:v>316.73500000000001</c:v>
                </c:pt>
                <c:pt idx="5">
                  <c:v>424.658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C89-8F4E-9072-533860E4A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86432"/>
        <c:axId val="14888144"/>
      </c:scatterChart>
      <c:valAx>
        <c:axId val="14886432"/>
        <c:scaling>
          <c:orientation val="minMax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14888144"/>
        <c:crosses val="autoZero"/>
        <c:crossBetween val="midCat"/>
      </c:valAx>
      <c:valAx>
        <c:axId val="14888144"/>
        <c:scaling>
          <c:orientation val="minMax"/>
          <c:max val="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1070966169409965E-2"/>
              <c:y val="0.10130365397489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14886432"/>
        <c:crossesAt val="-10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Alpelis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0031 (G12D)'!$C$28</c:f>
              <c:strCache>
                <c:ptCount val="1"/>
                <c:pt idx="0">
                  <c:v>Alpelisib_1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28:$J$28</c:f>
              <c:numCache>
                <c:formatCode>General</c:formatCode>
                <c:ptCount val="7"/>
                <c:pt idx="0">
                  <c:v>6.8049999999999997</c:v>
                </c:pt>
                <c:pt idx="1">
                  <c:v>417.93299999999999</c:v>
                </c:pt>
                <c:pt idx="2">
                  <c:v>512.19399999999996</c:v>
                </c:pt>
                <c:pt idx="4">
                  <c:v>847.75900000000001</c:v>
                </c:pt>
                <c:pt idx="6">
                  <c:v>754.898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37-694B-9E9D-9C25978780D3}"/>
            </c:ext>
          </c:extLst>
        </c:ser>
        <c:ser>
          <c:idx val="1"/>
          <c:order val="1"/>
          <c:tx>
            <c:strRef>
              <c:f>'CRC0031 (G12D)'!$C$29</c:f>
              <c:strCache>
                <c:ptCount val="1"/>
                <c:pt idx="0">
                  <c:v>Alpelisib_2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29:$K$29</c:f>
              <c:numCache>
                <c:formatCode>General</c:formatCode>
                <c:ptCount val="8"/>
                <c:pt idx="0">
                  <c:v>3.2229999999999999</c:v>
                </c:pt>
                <c:pt idx="1">
                  <c:v>139.68199999999999</c:v>
                </c:pt>
                <c:pt idx="2">
                  <c:v>340.07400000000001</c:v>
                </c:pt>
                <c:pt idx="4">
                  <c:v>649.49599999999998</c:v>
                </c:pt>
                <c:pt idx="6">
                  <c:v>612.03399999999999</c:v>
                </c:pt>
                <c:pt idx="7">
                  <c:v>1706.310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437-694B-9E9D-9C25978780D3}"/>
            </c:ext>
          </c:extLst>
        </c:ser>
        <c:ser>
          <c:idx val="2"/>
          <c:order val="2"/>
          <c:tx>
            <c:strRef>
              <c:f>'CRC0031 (G12D)'!$C$30</c:f>
              <c:strCache>
                <c:ptCount val="1"/>
                <c:pt idx="0">
                  <c:v>Alpelisib_3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30:$K$30</c:f>
              <c:numCache>
                <c:formatCode>General</c:formatCode>
                <c:ptCount val="8"/>
                <c:pt idx="0">
                  <c:v>6.8049999999999997</c:v>
                </c:pt>
                <c:pt idx="1">
                  <c:v>169.90700000000001</c:v>
                </c:pt>
                <c:pt idx="2">
                  <c:v>258.22000000000003</c:v>
                </c:pt>
                <c:pt idx="4">
                  <c:v>480.44499999999999</c:v>
                </c:pt>
                <c:pt idx="6">
                  <c:v>542.59299999999996</c:v>
                </c:pt>
                <c:pt idx="7">
                  <c:v>1282.4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437-694B-9E9D-9C25978780D3}"/>
            </c:ext>
          </c:extLst>
        </c:ser>
        <c:ser>
          <c:idx val="3"/>
          <c:order val="3"/>
          <c:tx>
            <c:strRef>
              <c:f>'CRC0031 (G12D)'!$C$31</c:f>
              <c:strCache>
                <c:ptCount val="1"/>
                <c:pt idx="0">
                  <c:v>Alpelisib_4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31:$H$31</c:f>
              <c:numCache>
                <c:formatCode>General</c:formatCode>
                <c:ptCount val="5"/>
                <c:pt idx="0">
                  <c:v>11.356</c:v>
                </c:pt>
                <c:pt idx="1">
                  <c:v>252.71299999999999</c:v>
                </c:pt>
                <c:pt idx="2">
                  <c:v>745.25400000000002</c:v>
                </c:pt>
                <c:pt idx="4">
                  <c:v>1109.469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437-694B-9E9D-9C25978780D3}"/>
            </c:ext>
          </c:extLst>
        </c:ser>
        <c:ser>
          <c:idx val="4"/>
          <c:order val="4"/>
          <c:tx>
            <c:strRef>
              <c:f>'CRC0031 (G12D)'!$C$32</c:f>
              <c:strCache>
                <c:ptCount val="1"/>
                <c:pt idx="0">
                  <c:v>Alpelisib_5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32:$J$32</c:f>
              <c:numCache>
                <c:formatCode>General</c:formatCode>
                <c:ptCount val="7"/>
                <c:pt idx="0">
                  <c:v>6.8049999999999997</c:v>
                </c:pt>
                <c:pt idx="1">
                  <c:v>296.55200000000002</c:v>
                </c:pt>
                <c:pt idx="2">
                  <c:v>756.41200000000003</c:v>
                </c:pt>
                <c:pt idx="4">
                  <c:v>684.32899999999995</c:v>
                </c:pt>
                <c:pt idx="6">
                  <c:v>1521.7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437-694B-9E9D-9C25978780D3}"/>
            </c:ext>
          </c:extLst>
        </c:ser>
        <c:ser>
          <c:idx val="5"/>
          <c:order val="5"/>
          <c:tx>
            <c:strRef>
              <c:f>'CRC0031 (G12D)'!$C$33</c:f>
              <c:strCache>
                <c:ptCount val="1"/>
                <c:pt idx="0">
                  <c:v>Alpelisib_6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33:$K$33</c:f>
              <c:numCache>
                <c:formatCode>General</c:formatCode>
                <c:ptCount val="8"/>
                <c:pt idx="0">
                  <c:v>3.2229999999999999</c:v>
                </c:pt>
                <c:pt idx="1">
                  <c:v>221.357</c:v>
                </c:pt>
                <c:pt idx="2">
                  <c:v>209.75399999999999</c:v>
                </c:pt>
                <c:pt idx="4">
                  <c:v>391.02699999999999</c:v>
                </c:pt>
                <c:pt idx="6">
                  <c:v>234.322</c:v>
                </c:pt>
                <c:pt idx="7">
                  <c:v>897.057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437-694B-9E9D-9C25978780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185120"/>
        <c:axId val="569186832"/>
      </c:scatterChart>
      <c:valAx>
        <c:axId val="569185120"/>
        <c:scaling>
          <c:orientation val="minMax"/>
          <c:max val="5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6832"/>
        <c:crosses val="autoZero"/>
        <c:crossBetween val="midCat"/>
      </c:valAx>
      <c:valAx>
        <c:axId val="5691868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4213075060532687E-2"/>
              <c:y val="0.196013986013986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51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Trame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0031 (G12D)'!$C$34</c:f>
              <c:strCache>
                <c:ptCount val="1"/>
                <c:pt idx="0">
                  <c:v>Trametinib _1 </c:v>
                </c:pt>
              </c:strCache>
            </c:strRef>
          </c:tx>
          <c:spPr>
            <a:ln w="19050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34:$N$34</c:f>
              <c:numCache>
                <c:formatCode>General</c:formatCode>
                <c:ptCount val="11"/>
                <c:pt idx="0">
                  <c:v>26.736999999999998</c:v>
                </c:pt>
                <c:pt idx="1">
                  <c:v>254.43</c:v>
                </c:pt>
                <c:pt idx="2">
                  <c:v>1275.0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4D2-174C-9819-94A65C1929B5}"/>
            </c:ext>
          </c:extLst>
        </c:ser>
        <c:ser>
          <c:idx val="1"/>
          <c:order val="1"/>
          <c:tx>
            <c:strRef>
              <c:f>'CRC0031 (G12D)'!$C$35</c:f>
              <c:strCache>
                <c:ptCount val="1"/>
                <c:pt idx="0">
                  <c:v>Trametinib _2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35:$N$35</c:f>
              <c:numCache>
                <c:formatCode>General</c:formatCode>
                <c:ptCount val="11"/>
                <c:pt idx="0">
                  <c:v>73.622</c:v>
                </c:pt>
                <c:pt idx="1">
                  <c:v>231.81800000000001</c:v>
                </c:pt>
                <c:pt idx="2">
                  <c:v>751.51800000000003</c:v>
                </c:pt>
                <c:pt idx="3">
                  <c:v>722.16700000000003</c:v>
                </c:pt>
                <c:pt idx="5">
                  <c:v>1421.7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4D2-174C-9819-94A65C1929B5}"/>
            </c:ext>
          </c:extLst>
        </c:ser>
        <c:ser>
          <c:idx val="2"/>
          <c:order val="2"/>
          <c:tx>
            <c:strRef>
              <c:f>'CRC0031 (G12D)'!$C$36</c:f>
              <c:strCache>
                <c:ptCount val="1"/>
                <c:pt idx="0">
                  <c:v>Trametinib _3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36:$N$36</c:f>
              <c:numCache>
                <c:formatCode>General</c:formatCode>
                <c:ptCount val="11"/>
                <c:pt idx="0">
                  <c:v>61.6</c:v>
                </c:pt>
                <c:pt idx="1">
                  <c:v>250.41300000000001</c:v>
                </c:pt>
                <c:pt idx="2">
                  <c:v>1630.2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4D2-174C-9819-94A65C1929B5}"/>
            </c:ext>
          </c:extLst>
        </c:ser>
        <c:ser>
          <c:idx val="3"/>
          <c:order val="3"/>
          <c:tx>
            <c:strRef>
              <c:f>'CRC0031 (G12D)'!$C$37</c:f>
              <c:strCache>
                <c:ptCount val="1"/>
                <c:pt idx="0">
                  <c:v>Trametinib _4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37:$N$37</c:f>
              <c:numCache>
                <c:formatCode>General</c:formatCode>
                <c:ptCount val="11"/>
                <c:pt idx="0">
                  <c:v>43.097999999999999</c:v>
                </c:pt>
                <c:pt idx="1">
                  <c:v>250.495</c:v>
                </c:pt>
                <c:pt idx="2">
                  <c:v>594.65499999999997</c:v>
                </c:pt>
                <c:pt idx="3">
                  <c:v>735.78099999999995</c:v>
                </c:pt>
                <c:pt idx="5">
                  <c:v>1569.1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4D2-174C-9819-94A65C1929B5}"/>
            </c:ext>
          </c:extLst>
        </c:ser>
        <c:ser>
          <c:idx val="4"/>
          <c:order val="4"/>
          <c:tx>
            <c:strRef>
              <c:f>'CRC0031 (G12D)'!$C$38</c:f>
              <c:strCache>
                <c:ptCount val="1"/>
                <c:pt idx="0">
                  <c:v>Trametinib _5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38:$N$38</c:f>
              <c:numCache>
                <c:formatCode>General</c:formatCode>
                <c:ptCount val="11"/>
                <c:pt idx="0">
                  <c:v>34.781999999999996</c:v>
                </c:pt>
                <c:pt idx="1">
                  <c:v>283.26400000000001</c:v>
                </c:pt>
                <c:pt idx="2">
                  <c:v>1275.06</c:v>
                </c:pt>
                <c:pt idx="3">
                  <c:v>1716.6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4D2-174C-9819-94A65C1929B5}"/>
            </c:ext>
          </c:extLst>
        </c:ser>
        <c:ser>
          <c:idx val="5"/>
          <c:order val="5"/>
          <c:tx>
            <c:strRef>
              <c:f>'CRC0031 (G12D)'!$C$39</c:f>
              <c:strCache>
                <c:ptCount val="1"/>
                <c:pt idx="0">
                  <c:v>Trametinib _6</c:v>
                </c:pt>
              </c:strCache>
            </c:strRef>
          </c:tx>
          <c:spPr>
            <a:ln w="19050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39:$N$39</c:f>
              <c:numCache>
                <c:formatCode>General</c:formatCode>
                <c:ptCount val="11"/>
                <c:pt idx="0">
                  <c:v>81.27</c:v>
                </c:pt>
                <c:pt idx="1">
                  <c:v>286.39699999999999</c:v>
                </c:pt>
                <c:pt idx="2">
                  <c:v>1262.167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4D2-174C-9819-94A65C1929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185120"/>
        <c:axId val="569186832"/>
      </c:scatterChart>
      <c:valAx>
        <c:axId val="569185120"/>
        <c:scaling>
          <c:orientation val="minMax"/>
          <c:max val="5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6832"/>
        <c:crosses val="autoZero"/>
        <c:crossBetween val="midCat"/>
      </c:valAx>
      <c:valAx>
        <c:axId val="5691868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4213075060532687E-2"/>
              <c:y val="0.196013986013986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51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Cetuxima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0031 (G12D)'!$C$40</c:f>
              <c:strCache>
                <c:ptCount val="1"/>
                <c:pt idx="0">
                  <c:v>MRTX1133+Cetuximab_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40:$M$40</c:f>
              <c:numCache>
                <c:formatCode>General</c:formatCode>
                <c:ptCount val="10"/>
                <c:pt idx="0">
                  <c:v>3.2229999999999999</c:v>
                </c:pt>
                <c:pt idx="1">
                  <c:v>145.82499999999999</c:v>
                </c:pt>
                <c:pt idx="2">
                  <c:v>327.73899999999998</c:v>
                </c:pt>
                <c:pt idx="4">
                  <c:v>408.12599999999998</c:v>
                </c:pt>
                <c:pt idx="6">
                  <c:v>335.12200000000001</c:v>
                </c:pt>
                <c:pt idx="7">
                  <c:v>557.90700000000004</c:v>
                </c:pt>
                <c:pt idx="8">
                  <c:v>478.04399999999998</c:v>
                </c:pt>
                <c:pt idx="9">
                  <c:v>709.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FCD-1348-B8E0-0D4333C6E8BF}"/>
            </c:ext>
          </c:extLst>
        </c:ser>
        <c:ser>
          <c:idx val="1"/>
          <c:order val="1"/>
          <c:tx>
            <c:strRef>
              <c:f>'CRC0031 (G12D)'!$C$41</c:f>
              <c:strCache>
                <c:ptCount val="1"/>
                <c:pt idx="0">
                  <c:v>MRTX1133+Cetuximab_2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41:$M$41</c:f>
              <c:numCache>
                <c:formatCode>General</c:formatCode>
                <c:ptCount val="10"/>
                <c:pt idx="0">
                  <c:v>3.2229999999999999</c:v>
                </c:pt>
                <c:pt idx="1">
                  <c:v>241.93700000000001</c:v>
                </c:pt>
                <c:pt idx="2">
                  <c:v>384.49799999999999</c:v>
                </c:pt>
                <c:pt idx="4">
                  <c:v>143.91499999999999</c:v>
                </c:pt>
                <c:pt idx="6">
                  <c:v>239.19800000000001</c:v>
                </c:pt>
                <c:pt idx="7">
                  <c:v>790.76400000000001</c:v>
                </c:pt>
                <c:pt idx="8">
                  <c:v>420.827</c:v>
                </c:pt>
                <c:pt idx="9">
                  <c:v>770.280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FCD-1348-B8E0-0D4333C6E8BF}"/>
            </c:ext>
          </c:extLst>
        </c:ser>
        <c:ser>
          <c:idx val="2"/>
          <c:order val="2"/>
          <c:tx>
            <c:strRef>
              <c:f>'CRC0031 (G12D)'!$C$42</c:f>
              <c:strCache>
                <c:ptCount val="1"/>
                <c:pt idx="0">
                  <c:v>MRTX1133+Cetuximab_3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42:$N$42</c:f>
              <c:numCache>
                <c:formatCode>General</c:formatCode>
                <c:ptCount val="11"/>
                <c:pt idx="0">
                  <c:v>11.356</c:v>
                </c:pt>
                <c:pt idx="1">
                  <c:v>112.96299999999999</c:v>
                </c:pt>
                <c:pt idx="2">
                  <c:v>341.84</c:v>
                </c:pt>
                <c:pt idx="4">
                  <c:v>271.78199999999998</c:v>
                </c:pt>
                <c:pt idx="6">
                  <c:v>227.62</c:v>
                </c:pt>
                <c:pt idx="7">
                  <c:v>242.614</c:v>
                </c:pt>
                <c:pt idx="8">
                  <c:v>240.36099999999999</c:v>
                </c:pt>
                <c:pt idx="9">
                  <c:v>391.916</c:v>
                </c:pt>
                <c:pt idx="10">
                  <c:v>996.6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FCD-1348-B8E0-0D4333C6E8BF}"/>
            </c:ext>
          </c:extLst>
        </c:ser>
        <c:ser>
          <c:idx val="3"/>
          <c:order val="3"/>
          <c:tx>
            <c:strRef>
              <c:f>'CRC0031 (G12D)'!$C$43</c:f>
              <c:strCache>
                <c:ptCount val="1"/>
                <c:pt idx="0">
                  <c:v>MRTX1133+Cetuximab_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43:$K$43</c:f>
              <c:numCache>
                <c:formatCode>General</c:formatCode>
                <c:ptCount val="8"/>
                <c:pt idx="0">
                  <c:v>6.8049999999999997</c:v>
                </c:pt>
                <c:pt idx="1">
                  <c:v>334.863</c:v>
                </c:pt>
                <c:pt idx="2">
                  <c:v>346.94</c:v>
                </c:pt>
                <c:pt idx="4">
                  <c:v>398.625</c:v>
                </c:pt>
                <c:pt idx="6">
                  <c:v>263.75599999999997</c:v>
                </c:pt>
                <c:pt idx="7">
                  <c:v>709.398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FCD-1348-B8E0-0D4333C6E8BF}"/>
            </c:ext>
          </c:extLst>
        </c:ser>
        <c:ser>
          <c:idx val="4"/>
          <c:order val="4"/>
          <c:tx>
            <c:strRef>
              <c:f>'CRC0031 (G12D)'!$C$44</c:f>
              <c:strCache>
                <c:ptCount val="1"/>
                <c:pt idx="0">
                  <c:v>MRTX1133+Cetuximab_5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44:$K$44</c:f>
              <c:numCache>
                <c:formatCode>General</c:formatCode>
                <c:ptCount val="8"/>
                <c:pt idx="0">
                  <c:v>10.247999999999999</c:v>
                </c:pt>
                <c:pt idx="1">
                  <c:v>343.21</c:v>
                </c:pt>
                <c:pt idx="2">
                  <c:v>317.08100000000002</c:v>
                </c:pt>
                <c:pt idx="4">
                  <c:v>225.64400000000001</c:v>
                </c:pt>
                <c:pt idx="6">
                  <c:v>209.554</c:v>
                </c:pt>
                <c:pt idx="7">
                  <c:v>522.837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FCD-1348-B8E0-0D4333C6E8BF}"/>
            </c:ext>
          </c:extLst>
        </c:ser>
        <c:ser>
          <c:idx val="5"/>
          <c:order val="5"/>
          <c:tx>
            <c:strRef>
              <c:f>'CRC0031 (G12D)'!$C$45</c:f>
              <c:strCache>
                <c:ptCount val="1"/>
                <c:pt idx="0">
                  <c:v>MRTX1133+Cetuximab_6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45:$M$45</c:f>
              <c:numCache>
                <c:formatCode>General</c:formatCode>
                <c:ptCount val="10"/>
                <c:pt idx="0">
                  <c:v>3.2229999999999999</c:v>
                </c:pt>
                <c:pt idx="1">
                  <c:v>196.148</c:v>
                </c:pt>
                <c:pt idx="2">
                  <c:v>249.80600000000001</c:v>
                </c:pt>
                <c:pt idx="4">
                  <c:v>257.85199999999998</c:v>
                </c:pt>
                <c:pt idx="6">
                  <c:v>219.73099999999999</c:v>
                </c:pt>
                <c:pt idx="7">
                  <c:v>482.565</c:v>
                </c:pt>
                <c:pt idx="8">
                  <c:v>463.23399999999998</c:v>
                </c:pt>
                <c:pt idx="9">
                  <c:v>733.595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FCD-1348-B8E0-0D4333C6E8BF}"/>
            </c:ext>
          </c:extLst>
        </c:ser>
        <c:ser>
          <c:idx val="6"/>
          <c:order val="6"/>
          <c:tx>
            <c:strRef>
              <c:f>'CRC0031 (G12D)'!$C$46</c:f>
              <c:strCache>
                <c:ptCount val="1"/>
                <c:pt idx="0">
                  <c:v>MRTX1133+Cetuximab_7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46:$F$46</c:f>
              <c:numCache>
                <c:formatCode>General</c:formatCode>
                <c:ptCount val="3"/>
                <c:pt idx="0">
                  <c:v>3.2229999999999999</c:v>
                </c:pt>
                <c:pt idx="1">
                  <c:v>232.905</c:v>
                </c:pt>
                <c:pt idx="2">
                  <c:v>376.8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0FCD-1348-B8E0-0D4333C6E8BF}"/>
            </c:ext>
          </c:extLst>
        </c:ser>
        <c:ser>
          <c:idx val="7"/>
          <c:order val="7"/>
          <c:tx>
            <c:strRef>
              <c:f>'CRC0031 (G12D)'!$C$47</c:f>
              <c:strCache>
                <c:ptCount val="1"/>
                <c:pt idx="0">
                  <c:v>MRTX1133+Cetuximab_8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47:$N$47</c:f>
              <c:numCache>
                <c:formatCode>General</c:formatCode>
                <c:ptCount val="11"/>
                <c:pt idx="0">
                  <c:v>11.356</c:v>
                </c:pt>
                <c:pt idx="1">
                  <c:v>143.77699999999999</c:v>
                </c:pt>
                <c:pt idx="2">
                  <c:v>438.858</c:v>
                </c:pt>
                <c:pt idx="4">
                  <c:v>294.17</c:v>
                </c:pt>
                <c:pt idx="6">
                  <c:v>422.28399999999999</c:v>
                </c:pt>
                <c:pt idx="7">
                  <c:v>598.077</c:v>
                </c:pt>
                <c:pt idx="8">
                  <c:v>308.608</c:v>
                </c:pt>
                <c:pt idx="9">
                  <c:v>419.73899999999998</c:v>
                </c:pt>
                <c:pt idx="10">
                  <c:v>467.867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0FCD-1348-B8E0-0D4333C6E8BF}"/>
            </c:ext>
          </c:extLst>
        </c:ser>
        <c:ser>
          <c:idx val="8"/>
          <c:order val="8"/>
          <c:tx>
            <c:strRef>
              <c:f>'CRC0031 (G12D)'!$C$48</c:f>
              <c:strCache>
                <c:ptCount val="1"/>
                <c:pt idx="0">
                  <c:v>MRTX1133+Cetuximab_9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48:$N$48</c:f>
              <c:numCache>
                <c:formatCode>General</c:formatCode>
                <c:ptCount val="11"/>
                <c:pt idx="0">
                  <c:v>3.2229999999999999</c:v>
                </c:pt>
                <c:pt idx="1">
                  <c:v>428.83800000000002</c:v>
                </c:pt>
                <c:pt idx="2">
                  <c:v>473.38799999999998</c:v>
                </c:pt>
                <c:pt idx="4">
                  <c:v>282.78899999999999</c:v>
                </c:pt>
                <c:pt idx="6">
                  <c:v>412.55599999999998</c:v>
                </c:pt>
                <c:pt idx="7">
                  <c:v>434.548</c:v>
                </c:pt>
                <c:pt idx="8">
                  <c:v>263.90899999999999</c:v>
                </c:pt>
                <c:pt idx="9">
                  <c:v>633.37699999999995</c:v>
                </c:pt>
                <c:pt idx="10">
                  <c:v>783.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0FCD-1348-B8E0-0D4333C6E8BF}"/>
            </c:ext>
          </c:extLst>
        </c:ser>
        <c:ser>
          <c:idx val="9"/>
          <c:order val="9"/>
          <c:tx>
            <c:strRef>
              <c:f>'CRC0031 (G12D)'!$C$49</c:f>
              <c:strCache>
                <c:ptCount val="1"/>
                <c:pt idx="0">
                  <c:v>MRTX1133+Cetuximab_10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49:$N$49</c:f>
              <c:numCache>
                <c:formatCode>General</c:formatCode>
                <c:ptCount val="11"/>
                <c:pt idx="0">
                  <c:v>10.247999999999999</c:v>
                </c:pt>
                <c:pt idx="1">
                  <c:v>281.14</c:v>
                </c:pt>
                <c:pt idx="2">
                  <c:v>437.56</c:v>
                </c:pt>
                <c:pt idx="4">
                  <c:v>286.06599999999997</c:v>
                </c:pt>
                <c:pt idx="6">
                  <c:v>271.92200000000003</c:v>
                </c:pt>
                <c:pt idx="7">
                  <c:v>429.51799999999997</c:v>
                </c:pt>
                <c:pt idx="8">
                  <c:v>353.16699999999997</c:v>
                </c:pt>
                <c:pt idx="9">
                  <c:v>369.53100000000001</c:v>
                </c:pt>
                <c:pt idx="10">
                  <c:v>457.60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0FCD-1348-B8E0-0D4333C6E8BF}"/>
            </c:ext>
          </c:extLst>
        </c:ser>
        <c:ser>
          <c:idx val="10"/>
          <c:order val="10"/>
          <c:tx>
            <c:strRef>
              <c:f>'CRC0031 (G12D)'!$C$50</c:f>
              <c:strCache>
                <c:ptCount val="1"/>
                <c:pt idx="0">
                  <c:v>MRTX1133+Cetuximab_1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50:$L$50</c:f>
              <c:numCache>
                <c:formatCode>General</c:formatCode>
                <c:ptCount val="9"/>
                <c:pt idx="0">
                  <c:v>11.356</c:v>
                </c:pt>
                <c:pt idx="1">
                  <c:v>295.10500000000002</c:v>
                </c:pt>
                <c:pt idx="2">
                  <c:v>447.82799999999997</c:v>
                </c:pt>
                <c:pt idx="4">
                  <c:v>502.03399999999999</c:v>
                </c:pt>
                <c:pt idx="6">
                  <c:v>503.89499999999998</c:v>
                </c:pt>
                <c:pt idx="7">
                  <c:v>442.47399999999999</c:v>
                </c:pt>
                <c:pt idx="8">
                  <c:v>425.216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0FCD-1348-B8E0-0D4333C6E8BF}"/>
            </c:ext>
          </c:extLst>
        </c:ser>
        <c:ser>
          <c:idx val="11"/>
          <c:order val="11"/>
          <c:tx>
            <c:strRef>
              <c:f>'CRC0031 (G12D)'!$C$51</c:f>
              <c:strCache>
                <c:ptCount val="1"/>
                <c:pt idx="0">
                  <c:v>MRTX1133+Cetuximab_12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51:$L$51</c:f>
              <c:numCache>
                <c:formatCode>General</c:formatCode>
                <c:ptCount val="9"/>
                <c:pt idx="0">
                  <c:v>11.356</c:v>
                </c:pt>
                <c:pt idx="1">
                  <c:v>262.85000000000002</c:v>
                </c:pt>
                <c:pt idx="2">
                  <c:v>428.80599999999998</c:v>
                </c:pt>
                <c:pt idx="4">
                  <c:v>403.70600000000002</c:v>
                </c:pt>
                <c:pt idx="6">
                  <c:v>456.09199999999998</c:v>
                </c:pt>
                <c:pt idx="7">
                  <c:v>520.93200000000002</c:v>
                </c:pt>
                <c:pt idx="8">
                  <c:v>602.206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0FCD-1348-B8E0-0D4333C6E8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185120"/>
        <c:axId val="569186832"/>
      </c:scatterChart>
      <c:valAx>
        <c:axId val="569185120"/>
        <c:scaling>
          <c:orientation val="minMax"/>
          <c:max val="5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6832"/>
        <c:crosses val="autoZero"/>
        <c:crossBetween val="midCat"/>
      </c:valAx>
      <c:valAx>
        <c:axId val="569186832"/>
        <c:scaling>
          <c:orientation val="minMax"/>
          <c:max val="2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4213075060532687E-2"/>
              <c:y val="0.196013986013986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51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Alpelis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0031 (G12D)'!$C$52</c:f>
              <c:strCache>
                <c:ptCount val="1"/>
                <c:pt idx="0">
                  <c:v>MRTX1133+Alpelisib_1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L$3</c:f>
              <c:numCache>
                <c:formatCode>General</c:formatCode>
                <c:ptCount val="9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</c:numCache>
            </c:numRef>
          </c:xVal>
          <c:yVal>
            <c:numRef>
              <c:f>'CRC0031 (G12D)'!$D$52:$K$52</c:f>
              <c:numCache>
                <c:formatCode>General</c:formatCode>
                <c:ptCount val="8"/>
                <c:pt idx="0">
                  <c:v>10.247999999999999</c:v>
                </c:pt>
                <c:pt idx="1">
                  <c:v>283.49700000000001</c:v>
                </c:pt>
                <c:pt idx="2">
                  <c:v>425.89</c:v>
                </c:pt>
                <c:pt idx="4">
                  <c:v>636.34400000000005</c:v>
                </c:pt>
                <c:pt idx="6">
                  <c:v>888.96699999999998</c:v>
                </c:pt>
                <c:pt idx="7">
                  <c:v>1434.7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3AC-0143-985D-C17F96BBCB7D}"/>
            </c:ext>
          </c:extLst>
        </c:ser>
        <c:ser>
          <c:idx val="1"/>
          <c:order val="1"/>
          <c:tx>
            <c:strRef>
              <c:f>'CRC0031 (G12D)'!$C$53</c:f>
              <c:strCache>
                <c:ptCount val="1"/>
                <c:pt idx="0">
                  <c:v>MRTX1133+Alpelisib_2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L$3</c:f>
              <c:numCache>
                <c:formatCode>General</c:formatCode>
                <c:ptCount val="9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</c:numCache>
            </c:numRef>
          </c:xVal>
          <c:yVal>
            <c:numRef>
              <c:f>'CRC0031 (G12D)'!$D$53:$L$53</c:f>
              <c:numCache>
                <c:formatCode>General</c:formatCode>
                <c:ptCount val="9"/>
                <c:pt idx="0">
                  <c:v>3.2229999999999999</c:v>
                </c:pt>
                <c:pt idx="1">
                  <c:v>440.28800000000001</c:v>
                </c:pt>
                <c:pt idx="2">
                  <c:v>680.68499999999995</c:v>
                </c:pt>
                <c:pt idx="4">
                  <c:v>673.202</c:v>
                </c:pt>
                <c:pt idx="6">
                  <c:v>823.56</c:v>
                </c:pt>
                <c:pt idx="7">
                  <c:v>1031.4090000000001</c:v>
                </c:pt>
                <c:pt idx="8">
                  <c:v>1251.084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3AC-0143-985D-C17F96BBCB7D}"/>
            </c:ext>
          </c:extLst>
        </c:ser>
        <c:ser>
          <c:idx val="2"/>
          <c:order val="2"/>
          <c:tx>
            <c:strRef>
              <c:f>'CRC0031 (G12D)'!$C$54</c:f>
              <c:strCache>
                <c:ptCount val="1"/>
                <c:pt idx="0">
                  <c:v>MRTX1133+Alpelisib_3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L$3</c:f>
              <c:numCache>
                <c:formatCode>General</c:formatCode>
                <c:ptCount val="9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</c:numCache>
            </c:numRef>
          </c:xVal>
          <c:yVal>
            <c:numRef>
              <c:f>'CRC0031 (G12D)'!$D$54:$K$54</c:f>
              <c:numCache>
                <c:formatCode>General</c:formatCode>
                <c:ptCount val="8"/>
                <c:pt idx="0">
                  <c:v>10.247999999999999</c:v>
                </c:pt>
                <c:pt idx="1">
                  <c:v>140.286</c:v>
                </c:pt>
                <c:pt idx="2">
                  <c:v>234.99100000000001</c:v>
                </c:pt>
                <c:pt idx="4">
                  <c:v>368.863</c:v>
                </c:pt>
                <c:pt idx="6">
                  <c:v>652.39300000000003</c:v>
                </c:pt>
                <c:pt idx="7">
                  <c:v>1047.5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3AC-0143-985D-C17F96BBCB7D}"/>
            </c:ext>
          </c:extLst>
        </c:ser>
        <c:ser>
          <c:idx val="3"/>
          <c:order val="3"/>
          <c:tx>
            <c:strRef>
              <c:f>'CRC0031 (G12D)'!$C$55</c:f>
              <c:strCache>
                <c:ptCount val="1"/>
                <c:pt idx="0">
                  <c:v>MRTX1133+Alpelisib_4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L$3</c:f>
              <c:numCache>
                <c:formatCode>General</c:formatCode>
                <c:ptCount val="9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</c:numCache>
            </c:numRef>
          </c:xVal>
          <c:yVal>
            <c:numRef>
              <c:f>'CRC0031 (G12D)'!$D$55:$K$55</c:f>
              <c:numCache>
                <c:formatCode>General</c:formatCode>
                <c:ptCount val="8"/>
                <c:pt idx="0">
                  <c:v>10.247999999999999</c:v>
                </c:pt>
                <c:pt idx="1">
                  <c:v>147.279</c:v>
                </c:pt>
                <c:pt idx="2">
                  <c:v>226.017</c:v>
                </c:pt>
                <c:pt idx="4">
                  <c:v>374.64</c:v>
                </c:pt>
                <c:pt idx="6">
                  <c:v>448.57600000000002</c:v>
                </c:pt>
                <c:pt idx="7">
                  <c:v>931.201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3AC-0143-985D-C17F96BBCB7D}"/>
            </c:ext>
          </c:extLst>
        </c:ser>
        <c:ser>
          <c:idx val="4"/>
          <c:order val="4"/>
          <c:tx>
            <c:strRef>
              <c:f>'CRC0031 (G12D)'!$C$56</c:f>
              <c:strCache>
                <c:ptCount val="1"/>
                <c:pt idx="0">
                  <c:v>MRTX1133+Alpelisib_5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L$3</c:f>
              <c:numCache>
                <c:formatCode>General</c:formatCode>
                <c:ptCount val="9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</c:numCache>
            </c:numRef>
          </c:xVal>
          <c:yVal>
            <c:numRef>
              <c:f>'CRC0031 (G12D)'!$D$56:$L$56</c:f>
              <c:numCache>
                <c:formatCode>General</c:formatCode>
                <c:ptCount val="9"/>
                <c:pt idx="0">
                  <c:v>3.2229999999999999</c:v>
                </c:pt>
                <c:pt idx="1">
                  <c:v>207.32400000000001</c:v>
                </c:pt>
                <c:pt idx="2">
                  <c:v>431.40300000000002</c:v>
                </c:pt>
                <c:pt idx="4">
                  <c:v>538.04</c:v>
                </c:pt>
                <c:pt idx="6">
                  <c:v>727.75800000000004</c:v>
                </c:pt>
                <c:pt idx="7">
                  <c:v>1421.0329999999999</c:v>
                </c:pt>
                <c:pt idx="8">
                  <c:v>1511.9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3AC-0143-985D-C17F96BBCB7D}"/>
            </c:ext>
          </c:extLst>
        </c:ser>
        <c:ser>
          <c:idx val="5"/>
          <c:order val="5"/>
          <c:tx>
            <c:strRef>
              <c:f>'CRC0031 (G12D)'!$C$57</c:f>
              <c:strCache>
                <c:ptCount val="1"/>
                <c:pt idx="0">
                  <c:v>MRTX1133+Alpelisib_6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L$3</c:f>
              <c:numCache>
                <c:formatCode>General</c:formatCode>
                <c:ptCount val="9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</c:numCache>
            </c:numRef>
          </c:xVal>
          <c:yVal>
            <c:numRef>
              <c:f>'CRC0031 (G12D)'!$D$57:$J$57</c:f>
              <c:numCache>
                <c:formatCode>General</c:formatCode>
                <c:ptCount val="7"/>
                <c:pt idx="0">
                  <c:v>10.247999999999999</c:v>
                </c:pt>
                <c:pt idx="1">
                  <c:v>303.65300000000002</c:v>
                </c:pt>
                <c:pt idx="2">
                  <c:v>441.73200000000003</c:v>
                </c:pt>
                <c:pt idx="4">
                  <c:v>663.06799999999998</c:v>
                </c:pt>
                <c:pt idx="6">
                  <c:v>1242.1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3AC-0143-985D-C17F96BBC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185120"/>
        <c:axId val="569186832"/>
      </c:scatterChart>
      <c:valAx>
        <c:axId val="569185120"/>
        <c:scaling>
          <c:orientation val="minMax"/>
          <c:max val="5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6832"/>
        <c:crosses val="autoZero"/>
        <c:crossBetween val="midCat"/>
      </c:valAx>
      <c:valAx>
        <c:axId val="569186832"/>
        <c:scaling>
          <c:orientation val="minMax"/>
          <c:max val="2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4213075060532687E-2"/>
              <c:y val="0.196013986013986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51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Trame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0031 (G12D)'!$C$58</c:f>
              <c:strCache>
                <c:ptCount val="1"/>
                <c:pt idx="0">
                  <c:v>MRTX1133+Trametinib_1</c:v>
                </c:pt>
              </c:strCache>
            </c:strRef>
          </c:tx>
          <c:spPr>
            <a:ln w="19050" cap="rnd">
              <a:solidFill>
                <a:srgbClr val="D86ECC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58:$N$58</c:f>
              <c:numCache>
                <c:formatCode>General</c:formatCode>
                <c:ptCount val="11"/>
                <c:pt idx="0">
                  <c:v>104.00700000000001</c:v>
                </c:pt>
                <c:pt idx="1">
                  <c:v>182.32900000000001</c:v>
                </c:pt>
                <c:pt idx="2">
                  <c:v>501.98899999999998</c:v>
                </c:pt>
                <c:pt idx="3">
                  <c:v>1528.92</c:v>
                </c:pt>
                <c:pt idx="5">
                  <c:v>858.014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451-0148-8E6B-76C644677AFF}"/>
            </c:ext>
          </c:extLst>
        </c:ser>
        <c:ser>
          <c:idx val="1"/>
          <c:order val="1"/>
          <c:tx>
            <c:strRef>
              <c:f>'CRC0031 (G12D)'!$C$59</c:f>
              <c:strCache>
                <c:ptCount val="1"/>
                <c:pt idx="0">
                  <c:v>MRTX1133+Trametinib_2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59:$N$59</c:f>
              <c:numCache>
                <c:formatCode>General</c:formatCode>
                <c:ptCount val="11"/>
                <c:pt idx="0">
                  <c:v>26.954000000000001</c:v>
                </c:pt>
                <c:pt idx="1">
                  <c:v>200.48599999999999</c:v>
                </c:pt>
                <c:pt idx="2">
                  <c:v>412.32499999999999</c:v>
                </c:pt>
                <c:pt idx="3">
                  <c:v>871.84299999999996</c:v>
                </c:pt>
                <c:pt idx="5">
                  <c:v>1377.165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451-0148-8E6B-76C644677AFF}"/>
            </c:ext>
          </c:extLst>
        </c:ser>
        <c:ser>
          <c:idx val="2"/>
          <c:order val="2"/>
          <c:tx>
            <c:strRef>
              <c:f>'CRC0031 (G12D)'!$C$60</c:f>
              <c:strCache>
                <c:ptCount val="1"/>
                <c:pt idx="0">
                  <c:v>MRTX1133+Trametinib_3</c:v>
                </c:pt>
              </c:strCache>
            </c:strRef>
          </c:tx>
          <c:spPr>
            <a:ln w="19050" cap="rnd">
              <a:solidFill>
                <a:srgbClr val="D86ECC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60:$N$60</c:f>
              <c:numCache>
                <c:formatCode>General</c:formatCode>
                <c:ptCount val="11"/>
                <c:pt idx="0">
                  <c:v>90.721999999999994</c:v>
                </c:pt>
                <c:pt idx="1">
                  <c:v>302.185</c:v>
                </c:pt>
                <c:pt idx="2">
                  <c:v>440.44400000000002</c:v>
                </c:pt>
                <c:pt idx="3">
                  <c:v>1864.2860000000001</c:v>
                </c:pt>
                <c:pt idx="5">
                  <c:v>1555.708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451-0148-8E6B-76C644677AFF}"/>
            </c:ext>
          </c:extLst>
        </c:ser>
        <c:ser>
          <c:idx val="3"/>
          <c:order val="3"/>
          <c:tx>
            <c:strRef>
              <c:f>'CRC0031 (G12D)'!$C$61</c:f>
              <c:strCache>
                <c:ptCount val="1"/>
                <c:pt idx="0">
                  <c:v>MRTX1133+Trametinib_4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61:$N$61</c:f>
              <c:numCache>
                <c:formatCode>General</c:formatCode>
                <c:ptCount val="11"/>
                <c:pt idx="0">
                  <c:v>67.433000000000007</c:v>
                </c:pt>
                <c:pt idx="1">
                  <c:v>297.53500000000003</c:v>
                </c:pt>
                <c:pt idx="2">
                  <c:v>509.66899999999998</c:v>
                </c:pt>
                <c:pt idx="3">
                  <c:v>784.39599999999996</c:v>
                </c:pt>
                <c:pt idx="5">
                  <c:v>1568.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451-0148-8E6B-76C644677AFF}"/>
            </c:ext>
          </c:extLst>
        </c:ser>
        <c:ser>
          <c:idx val="4"/>
          <c:order val="4"/>
          <c:tx>
            <c:strRef>
              <c:f>'CRC0031 (G12D)'!$C$62</c:f>
              <c:strCache>
                <c:ptCount val="1"/>
                <c:pt idx="0">
                  <c:v>MRTX1133+Trametinib_5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62:$N$62</c:f>
              <c:numCache>
                <c:formatCode>General</c:formatCode>
                <c:ptCount val="11"/>
                <c:pt idx="0">
                  <c:v>26.521000000000001</c:v>
                </c:pt>
                <c:pt idx="1">
                  <c:v>293.245</c:v>
                </c:pt>
                <c:pt idx="2">
                  <c:v>529.75</c:v>
                </c:pt>
                <c:pt idx="3">
                  <c:v>676.83299999999997</c:v>
                </c:pt>
                <c:pt idx="5">
                  <c:v>1235.065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451-0148-8E6B-76C644677AFF}"/>
            </c:ext>
          </c:extLst>
        </c:ser>
        <c:ser>
          <c:idx val="5"/>
          <c:order val="5"/>
          <c:tx>
            <c:strRef>
              <c:f>'CRC0031 (G12D)'!$C$63</c:f>
              <c:strCache>
                <c:ptCount val="1"/>
                <c:pt idx="0">
                  <c:v>MRTX1133+Trametinib_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63:$N$63</c:f>
              <c:numCache>
                <c:formatCode>General</c:formatCode>
                <c:ptCount val="11"/>
                <c:pt idx="0">
                  <c:v>70.275999999999996</c:v>
                </c:pt>
                <c:pt idx="1">
                  <c:v>228.73099999999999</c:v>
                </c:pt>
                <c:pt idx="2">
                  <c:v>225.53100000000001</c:v>
                </c:pt>
                <c:pt idx="3">
                  <c:v>431.16800000000001</c:v>
                </c:pt>
                <c:pt idx="5">
                  <c:v>848.383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451-0148-8E6B-76C644677A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185120"/>
        <c:axId val="569186832"/>
      </c:scatterChart>
      <c:valAx>
        <c:axId val="569185120"/>
        <c:scaling>
          <c:orientation val="minMax"/>
          <c:max val="5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6832"/>
        <c:crosses val="autoZero"/>
        <c:crossBetween val="midCat"/>
      </c:valAx>
      <c:valAx>
        <c:axId val="5691868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4213075060532687E-2"/>
              <c:y val="0.196013986013986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51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MRTX1133+Cetuximab+Alpelis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RC0031 (G12D)'!$C$64</c:f>
              <c:strCache>
                <c:ptCount val="1"/>
                <c:pt idx="0">
                  <c:v>MRTX1133+Cetuximab+Alpelisib 1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64:$N$64</c:f>
              <c:numCache>
                <c:formatCode>General</c:formatCode>
                <c:ptCount val="11"/>
                <c:pt idx="0">
                  <c:v>6.8049999999999997</c:v>
                </c:pt>
                <c:pt idx="1">
                  <c:v>200.03800000000001</c:v>
                </c:pt>
                <c:pt idx="2">
                  <c:v>168.04</c:v>
                </c:pt>
                <c:pt idx="4">
                  <c:v>201.786</c:v>
                </c:pt>
                <c:pt idx="6">
                  <c:v>208.75200000000001</c:v>
                </c:pt>
                <c:pt idx="7">
                  <c:v>162.32599999999999</c:v>
                </c:pt>
                <c:pt idx="8">
                  <c:v>261.37</c:v>
                </c:pt>
                <c:pt idx="9">
                  <c:v>350.07100000000003</c:v>
                </c:pt>
                <c:pt idx="10">
                  <c:v>664.11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FE1-F945-962D-D3D64B157A3D}"/>
            </c:ext>
          </c:extLst>
        </c:ser>
        <c:ser>
          <c:idx val="1"/>
          <c:order val="1"/>
          <c:tx>
            <c:strRef>
              <c:f>'CRC0031 (G12D)'!$C$65</c:f>
              <c:strCache>
                <c:ptCount val="1"/>
                <c:pt idx="0">
                  <c:v>MRTX1133+Cetuximab+Alpelisib 2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65:$N$65</c:f>
              <c:numCache>
                <c:formatCode>General</c:formatCode>
                <c:ptCount val="11"/>
                <c:pt idx="0">
                  <c:v>3.2229999999999999</c:v>
                </c:pt>
                <c:pt idx="1">
                  <c:v>111.285</c:v>
                </c:pt>
                <c:pt idx="2">
                  <c:v>94.495999999999995</c:v>
                </c:pt>
                <c:pt idx="4">
                  <c:v>106.271</c:v>
                </c:pt>
                <c:pt idx="6">
                  <c:v>140.07599999999999</c:v>
                </c:pt>
                <c:pt idx="7">
                  <c:v>212.98599999999999</c:v>
                </c:pt>
                <c:pt idx="8">
                  <c:v>184.05</c:v>
                </c:pt>
                <c:pt idx="9">
                  <c:v>339.71600000000001</c:v>
                </c:pt>
                <c:pt idx="10">
                  <c:v>555.442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FE1-F945-962D-D3D64B157A3D}"/>
            </c:ext>
          </c:extLst>
        </c:ser>
        <c:ser>
          <c:idx val="2"/>
          <c:order val="2"/>
          <c:tx>
            <c:strRef>
              <c:f>'CRC0031 (G12D)'!$C$66</c:f>
              <c:strCache>
                <c:ptCount val="1"/>
                <c:pt idx="0">
                  <c:v>MRTX1133+Cetuximab+Alpelisib 3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66:$N$66</c:f>
              <c:numCache>
                <c:formatCode>General</c:formatCode>
                <c:ptCount val="11"/>
                <c:pt idx="0">
                  <c:v>11.356</c:v>
                </c:pt>
                <c:pt idx="1">
                  <c:v>227.31299999999999</c:v>
                </c:pt>
                <c:pt idx="2">
                  <c:v>142.62200000000001</c:v>
                </c:pt>
                <c:pt idx="4">
                  <c:v>106.929</c:v>
                </c:pt>
                <c:pt idx="6">
                  <c:v>418.22399999999999</c:v>
                </c:pt>
                <c:pt idx="7">
                  <c:v>246.29300000000001</c:v>
                </c:pt>
                <c:pt idx="8">
                  <c:v>189.178</c:v>
                </c:pt>
                <c:pt idx="9">
                  <c:v>205.76599999999999</c:v>
                </c:pt>
                <c:pt idx="10">
                  <c:v>188.19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FE1-F945-962D-D3D64B157A3D}"/>
            </c:ext>
          </c:extLst>
        </c:ser>
        <c:ser>
          <c:idx val="3"/>
          <c:order val="3"/>
          <c:tx>
            <c:strRef>
              <c:f>'CRC0031 (G12D)'!$C$67</c:f>
              <c:strCache>
                <c:ptCount val="1"/>
                <c:pt idx="0">
                  <c:v>MRTX1133+Cetuximab+Alpelisib 4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67:$J$67</c:f>
              <c:numCache>
                <c:formatCode>General</c:formatCode>
                <c:ptCount val="7"/>
                <c:pt idx="0">
                  <c:v>3.2229999999999999</c:v>
                </c:pt>
                <c:pt idx="1">
                  <c:v>412.10199999999998</c:v>
                </c:pt>
                <c:pt idx="2">
                  <c:v>373.10500000000002</c:v>
                </c:pt>
                <c:pt idx="4">
                  <c:v>217.53200000000001</c:v>
                </c:pt>
                <c:pt idx="6">
                  <c:v>227.507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FE1-F945-962D-D3D64B157A3D}"/>
            </c:ext>
          </c:extLst>
        </c:ser>
        <c:ser>
          <c:idx val="4"/>
          <c:order val="4"/>
          <c:tx>
            <c:strRef>
              <c:f>'CRC0031 (G12D)'!$C$68</c:f>
              <c:strCache>
                <c:ptCount val="1"/>
                <c:pt idx="0">
                  <c:v>MRTX1133+Cetuximab+Alpelisib 5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68:$M$68</c:f>
              <c:numCache>
                <c:formatCode>General</c:formatCode>
                <c:ptCount val="10"/>
                <c:pt idx="0">
                  <c:v>11.356</c:v>
                </c:pt>
                <c:pt idx="1">
                  <c:v>307.72500000000002</c:v>
                </c:pt>
                <c:pt idx="2">
                  <c:v>305.50400000000002</c:v>
                </c:pt>
                <c:pt idx="4">
                  <c:v>383.46499999999997</c:v>
                </c:pt>
                <c:pt idx="6">
                  <c:v>656.42600000000004</c:v>
                </c:pt>
                <c:pt idx="7">
                  <c:v>222.78200000000001</c:v>
                </c:pt>
                <c:pt idx="8">
                  <c:v>199.392</c:v>
                </c:pt>
                <c:pt idx="9">
                  <c:v>265.098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FE1-F945-962D-D3D64B157A3D}"/>
            </c:ext>
          </c:extLst>
        </c:ser>
        <c:ser>
          <c:idx val="5"/>
          <c:order val="5"/>
          <c:tx>
            <c:strRef>
              <c:f>'CRC0031 (G12D)'!$C$69</c:f>
              <c:strCache>
                <c:ptCount val="1"/>
                <c:pt idx="0">
                  <c:v>MRTX1133+Cetuximab+Alpelisib 6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69:$N$69</c:f>
              <c:numCache>
                <c:formatCode>General</c:formatCode>
                <c:ptCount val="11"/>
                <c:pt idx="0">
                  <c:v>11.356</c:v>
                </c:pt>
                <c:pt idx="1">
                  <c:v>276.07900000000001</c:v>
                </c:pt>
                <c:pt idx="2">
                  <c:v>301.54399999999998</c:v>
                </c:pt>
                <c:pt idx="4">
                  <c:v>190.268</c:v>
                </c:pt>
                <c:pt idx="6">
                  <c:v>267.80200000000002</c:v>
                </c:pt>
                <c:pt idx="7">
                  <c:v>258.24900000000002</c:v>
                </c:pt>
                <c:pt idx="8">
                  <c:v>339.82299999999998</c:v>
                </c:pt>
                <c:pt idx="9">
                  <c:v>301.536</c:v>
                </c:pt>
                <c:pt idx="10">
                  <c:v>312.86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FE1-F945-962D-D3D64B157A3D}"/>
            </c:ext>
          </c:extLst>
        </c:ser>
        <c:ser>
          <c:idx val="6"/>
          <c:order val="6"/>
          <c:tx>
            <c:strRef>
              <c:f>'CRC0031 (G12D)'!$C$70</c:f>
              <c:strCache>
                <c:ptCount val="1"/>
                <c:pt idx="0">
                  <c:v>MRTX1133+Cetuximab+Alpelisib 7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70:$N$70</c:f>
              <c:numCache>
                <c:formatCode>General</c:formatCode>
                <c:ptCount val="11"/>
                <c:pt idx="0">
                  <c:v>6.8049999999999997</c:v>
                </c:pt>
                <c:pt idx="1">
                  <c:v>320.75</c:v>
                </c:pt>
                <c:pt idx="2">
                  <c:v>437.34500000000003</c:v>
                </c:pt>
                <c:pt idx="4">
                  <c:v>231.02500000000001</c:v>
                </c:pt>
                <c:pt idx="6">
                  <c:v>409.28399999999999</c:v>
                </c:pt>
                <c:pt idx="7">
                  <c:v>367.09399999999999</c:v>
                </c:pt>
                <c:pt idx="8">
                  <c:v>450.72500000000002</c:v>
                </c:pt>
                <c:pt idx="9">
                  <c:v>513.58799999999997</c:v>
                </c:pt>
                <c:pt idx="10">
                  <c:v>895.0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1FE1-F945-962D-D3D64B157A3D}"/>
            </c:ext>
          </c:extLst>
        </c:ser>
        <c:ser>
          <c:idx val="7"/>
          <c:order val="7"/>
          <c:tx>
            <c:strRef>
              <c:f>'CRC0031 (G12D)'!$C$71</c:f>
              <c:strCache>
                <c:ptCount val="1"/>
                <c:pt idx="0">
                  <c:v>MRTX1133+Cetuximab+Alpelisib 8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71:$N$71</c:f>
              <c:numCache>
                <c:formatCode>General</c:formatCode>
                <c:ptCount val="11"/>
                <c:pt idx="0">
                  <c:v>10.247999999999999</c:v>
                </c:pt>
                <c:pt idx="1">
                  <c:v>193.50800000000001</c:v>
                </c:pt>
                <c:pt idx="2">
                  <c:v>371.51400000000001</c:v>
                </c:pt>
                <c:pt idx="4">
                  <c:v>214.459</c:v>
                </c:pt>
                <c:pt idx="6">
                  <c:v>284.02300000000002</c:v>
                </c:pt>
                <c:pt idx="7">
                  <c:v>369.62799999999999</c:v>
                </c:pt>
                <c:pt idx="8">
                  <c:v>334.464</c:v>
                </c:pt>
                <c:pt idx="9">
                  <c:v>349.88499999999999</c:v>
                </c:pt>
                <c:pt idx="10">
                  <c:v>566.095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FE1-F945-962D-D3D64B157A3D}"/>
            </c:ext>
          </c:extLst>
        </c:ser>
        <c:ser>
          <c:idx val="8"/>
          <c:order val="8"/>
          <c:tx>
            <c:strRef>
              <c:f>'CRC0031 (G12D)'!$C$72</c:f>
              <c:strCache>
                <c:ptCount val="1"/>
                <c:pt idx="0">
                  <c:v>MRTX1133+Cetuximab+Alpelisib 9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72:$N$72</c:f>
              <c:numCache>
                <c:formatCode>General</c:formatCode>
                <c:ptCount val="11"/>
                <c:pt idx="0">
                  <c:v>11.356</c:v>
                </c:pt>
                <c:pt idx="1">
                  <c:v>204.816</c:v>
                </c:pt>
                <c:pt idx="2">
                  <c:v>214.07900000000001</c:v>
                </c:pt>
                <c:pt idx="4">
                  <c:v>365.76900000000001</c:v>
                </c:pt>
                <c:pt idx="6">
                  <c:v>279.57499999999999</c:v>
                </c:pt>
                <c:pt idx="7">
                  <c:v>195.40899999999999</c:v>
                </c:pt>
                <c:pt idx="8">
                  <c:v>178.12799999999999</c:v>
                </c:pt>
                <c:pt idx="9">
                  <c:v>258.05399999999997</c:v>
                </c:pt>
                <c:pt idx="10">
                  <c:v>380.904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1FE1-F945-962D-D3D64B157A3D}"/>
            </c:ext>
          </c:extLst>
        </c:ser>
        <c:ser>
          <c:idx val="9"/>
          <c:order val="9"/>
          <c:tx>
            <c:strRef>
              <c:f>'CRC0031 (G12D)'!$C$73</c:f>
              <c:strCache>
                <c:ptCount val="1"/>
                <c:pt idx="0">
                  <c:v>MRTX1133+Cetuximab+Alpelisib 10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xVal>
            <c:numRef>
              <c:f>'CRC0031 (G12D)'!$D$3:$N$3</c:f>
              <c:numCache>
                <c:formatCode>General</c:formatCode>
                <c:ptCount val="11"/>
                <c:pt idx="0">
                  <c:v>-8</c:v>
                </c:pt>
                <c:pt idx="1">
                  <c:v>-1</c:v>
                </c:pt>
                <c:pt idx="2">
                  <c:v>6</c:v>
                </c:pt>
                <c:pt idx="3">
                  <c:v>8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7</c:v>
                </c:pt>
                <c:pt idx="8">
                  <c:v>34</c:v>
                </c:pt>
                <c:pt idx="9">
                  <c:v>41</c:v>
                </c:pt>
                <c:pt idx="10">
                  <c:v>48</c:v>
                </c:pt>
              </c:numCache>
            </c:numRef>
          </c:xVal>
          <c:yVal>
            <c:numRef>
              <c:f>'CRC0031 (G12D)'!$D$73:$F$73</c:f>
              <c:numCache>
                <c:formatCode>General</c:formatCode>
                <c:ptCount val="3"/>
                <c:pt idx="0">
                  <c:v>10.247999999999999</c:v>
                </c:pt>
                <c:pt idx="1">
                  <c:v>371.32100000000003</c:v>
                </c:pt>
                <c:pt idx="2">
                  <c:v>479.057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1FE1-F945-962D-D3D64B157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185120"/>
        <c:axId val="569186832"/>
      </c:scatterChart>
      <c:valAx>
        <c:axId val="569185120"/>
        <c:scaling>
          <c:orientation val="minMax"/>
          <c:max val="5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Days from treatment st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6832"/>
        <c:crosses val="autoZero"/>
        <c:crossBetween val="midCat"/>
      </c:valAx>
      <c:valAx>
        <c:axId val="569186832"/>
        <c:scaling>
          <c:orientation val="minMax"/>
          <c:max val="2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/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2.4213075060532687E-2"/>
              <c:y val="0.196013986013986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569185120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10" Type="http://schemas.openxmlformats.org/officeDocument/2006/relationships/chart" Target="../charts/chart30.xml"/><Relationship Id="rId4" Type="http://schemas.openxmlformats.org/officeDocument/2006/relationships/chart" Target="../charts/chart24.xml"/><Relationship Id="rId9" Type="http://schemas.openxmlformats.org/officeDocument/2006/relationships/chart" Target="../charts/chart29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5" Type="http://schemas.openxmlformats.org/officeDocument/2006/relationships/chart" Target="../charts/chart35.xml"/><Relationship Id="rId4" Type="http://schemas.openxmlformats.org/officeDocument/2006/relationships/chart" Target="../charts/chart3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9.xml"/><Relationship Id="rId1" Type="http://schemas.openxmlformats.org/officeDocument/2006/relationships/chart" Target="../charts/chart3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68113</xdr:colOff>
      <xdr:row>3</xdr:row>
      <xdr:rowOff>13576</xdr:rowOff>
    </xdr:from>
    <xdr:to>
      <xdr:col>23</xdr:col>
      <xdr:colOff>659</xdr:colOff>
      <xdr:row>13</xdr:row>
      <xdr:rowOff>27121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6212C8-2543-44A9-6E3A-078C29FE0A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713</xdr:colOff>
      <xdr:row>12</xdr:row>
      <xdr:rowOff>171450</xdr:rowOff>
    </xdr:from>
    <xdr:to>
      <xdr:col>23</xdr:col>
      <xdr:colOff>659</xdr:colOff>
      <xdr:row>22</xdr:row>
      <xdr:rowOff>165100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FE97A68E-7AAA-1B8E-6748-352C428534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59</xdr:colOff>
      <xdr:row>23</xdr:row>
      <xdr:rowOff>50800</xdr:rowOff>
    </xdr:from>
    <xdr:to>
      <xdr:col>23</xdr:col>
      <xdr:colOff>659</xdr:colOff>
      <xdr:row>33</xdr:row>
      <xdr:rowOff>88900</xdr:rowOff>
    </xdr:to>
    <xdr:graphicFrame macro="">
      <xdr:nvGraphicFramePr>
        <xdr:cNvPr id="11" name="Grafico 10">
          <a:extLst>
            <a:ext uri="{FF2B5EF4-FFF2-40B4-BE49-F238E27FC236}">
              <a16:creationId xmlns:a16="http://schemas.microsoft.com/office/drawing/2014/main" id="{EECBA95A-EACB-8E4F-A169-C0938F0F53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659</xdr:colOff>
      <xdr:row>33</xdr:row>
      <xdr:rowOff>71348</xdr:rowOff>
    </xdr:from>
    <xdr:to>
      <xdr:col>23</xdr:col>
      <xdr:colOff>659</xdr:colOff>
      <xdr:row>43</xdr:row>
      <xdr:rowOff>109448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id="{A6E97DF7-FD5E-1F4C-926A-E2FA763883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659</xdr:colOff>
      <xdr:row>43</xdr:row>
      <xdr:rowOff>122904</xdr:rowOff>
    </xdr:from>
    <xdr:to>
      <xdr:col>23</xdr:col>
      <xdr:colOff>659</xdr:colOff>
      <xdr:row>53</xdr:row>
      <xdr:rowOff>161004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id="{CFB1A02A-64B3-DE47-AAC0-B5A7940F69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659</xdr:colOff>
      <xdr:row>54</xdr:row>
      <xdr:rowOff>0</xdr:rowOff>
    </xdr:from>
    <xdr:to>
      <xdr:col>23</xdr:col>
      <xdr:colOff>659</xdr:colOff>
      <xdr:row>64</xdr:row>
      <xdr:rowOff>38099</xdr:rowOff>
    </xdr:to>
    <xdr:graphicFrame macro="">
      <xdr:nvGraphicFramePr>
        <xdr:cNvPr id="15" name="Grafico 14">
          <a:extLst>
            <a:ext uri="{FF2B5EF4-FFF2-40B4-BE49-F238E27FC236}">
              <a16:creationId xmlns:a16="http://schemas.microsoft.com/office/drawing/2014/main" id="{31AE2701-E85C-764C-876C-675E62E9C8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659</xdr:colOff>
      <xdr:row>64</xdr:row>
      <xdr:rowOff>40968</xdr:rowOff>
    </xdr:from>
    <xdr:to>
      <xdr:col>23</xdr:col>
      <xdr:colOff>659</xdr:colOff>
      <xdr:row>74</xdr:row>
      <xdr:rowOff>79069</xdr:rowOff>
    </xdr:to>
    <xdr:graphicFrame macro="">
      <xdr:nvGraphicFramePr>
        <xdr:cNvPr id="16" name="Grafico 15">
          <a:extLst>
            <a:ext uri="{FF2B5EF4-FFF2-40B4-BE49-F238E27FC236}">
              <a16:creationId xmlns:a16="http://schemas.microsoft.com/office/drawing/2014/main" id="{1D632C59-F295-F544-9BE3-794D103BB6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659</xdr:colOff>
      <xdr:row>74</xdr:row>
      <xdr:rowOff>85587</xdr:rowOff>
    </xdr:from>
    <xdr:to>
      <xdr:col>23</xdr:col>
      <xdr:colOff>659</xdr:colOff>
      <xdr:row>84</xdr:row>
      <xdr:rowOff>123687</xdr:rowOff>
    </xdr:to>
    <xdr:graphicFrame macro="">
      <xdr:nvGraphicFramePr>
        <xdr:cNvPr id="17" name="Grafico 16">
          <a:extLst>
            <a:ext uri="{FF2B5EF4-FFF2-40B4-BE49-F238E27FC236}">
              <a16:creationId xmlns:a16="http://schemas.microsoft.com/office/drawing/2014/main" id="{487406F1-F94A-A847-B57D-E6F3DF08BF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659</xdr:colOff>
      <xdr:row>85</xdr:row>
      <xdr:rowOff>0</xdr:rowOff>
    </xdr:from>
    <xdr:to>
      <xdr:col>23</xdr:col>
      <xdr:colOff>659</xdr:colOff>
      <xdr:row>95</xdr:row>
      <xdr:rowOff>38100</xdr:rowOff>
    </xdr:to>
    <xdr:graphicFrame macro="">
      <xdr:nvGraphicFramePr>
        <xdr:cNvPr id="18" name="Grafico 17">
          <a:extLst>
            <a:ext uri="{FF2B5EF4-FFF2-40B4-BE49-F238E27FC236}">
              <a16:creationId xmlns:a16="http://schemas.microsoft.com/office/drawing/2014/main" id="{C0495CC9-7FD3-E24B-BF32-813B6B00A5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659</xdr:colOff>
      <xdr:row>95</xdr:row>
      <xdr:rowOff>61452</xdr:rowOff>
    </xdr:from>
    <xdr:to>
      <xdr:col>23</xdr:col>
      <xdr:colOff>659</xdr:colOff>
      <xdr:row>105</xdr:row>
      <xdr:rowOff>99553</xdr:rowOff>
    </xdr:to>
    <xdr:graphicFrame macro="">
      <xdr:nvGraphicFramePr>
        <xdr:cNvPr id="19" name="Grafico 18">
          <a:extLst>
            <a:ext uri="{FF2B5EF4-FFF2-40B4-BE49-F238E27FC236}">
              <a16:creationId xmlns:a16="http://schemas.microsoft.com/office/drawing/2014/main" id="{FDEFC926-8DB2-2248-8D79-EB5117DD61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1</xdr:row>
      <xdr:rowOff>11007</xdr:rowOff>
    </xdr:from>
    <xdr:to>
      <xdr:col>25</xdr:col>
      <xdr:colOff>813161</xdr:colOff>
      <xdr:row>11</xdr:row>
      <xdr:rowOff>4077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7B1FBE7B-08F1-AF4C-9805-D997825CBF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11</xdr:row>
      <xdr:rowOff>54429</xdr:rowOff>
    </xdr:from>
    <xdr:to>
      <xdr:col>25</xdr:col>
      <xdr:colOff>822232</xdr:colOff>
      <xdr:row>21</xdr:row>
      <xdr:rowOff>84192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218137F-E6CA-A942-8811-460D1F9FFE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21</xdr:row>
      <xdr:rowOff>104098</xdr:rowOff>
    </xdr:from>
    <xdr:to>
      <xdr:col>25</xdr:col>
      <xdr:colOff>820448</xdr:colOff>
      <xdr:row>31</xdr:row>
      <xdr:rowOff>133861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55B9B06A-1F4D-C04B-A509-C0A43AA1D1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0</xdr:colOff>
      <xdr:row>32</xdr:row>
      <xdr:rowOff>0</xdr:rowOff>
    </xdr:from>
    <xdr:to>
      <xdr:col>25</xdr:col>
      <xdr:colOff>809425</xdr:colOff>
      <xdr:row>41</xdr:row>
      <xdr:rowOff>179174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9094A221-A3EA-E044-9463-97D5358CED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0</xdr:colOff>
      <xdr:row>42</xdr:row>
      <xdr:rowOff>0</xdr:rowOff>
    </xdr:from>
    <xdr:to>
      <xdr:col>25</xdr:col>
      <xdr:colOff>805627</xdr:colOff>
      <xdr:row>52</xdr:row>
      <xdr:rowOff>51289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531FA276-07F7-6E43-87FC-4CA6C5CD51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0</xdr:colOff>
      <xdr:row>52</xdr:row>
      <xdr:rowOff>95250</xdr:rowOff>
    </xdr:from>
    <xdr:to>
      <xdr:col>25</xdr:col>
      <xdr:colOff>813161</xdr:colOff>
      <xdr:row>61</xdr:row>
      <xdr:rowOff>125013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971DD5B3-D3FD-424A-8309-9F0E9A31A4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0</xdr:colOff>
      <xdr:row>62</xdr:row>
      <xdr:rowOff>0</xdr:rowOff>
    </xdr:from>
    <xdr:to>
      <xdr:col>25</xdr:col>
      <xdr:colOff>815922</xdr:colOff>
      <xdr:row>72</xdr:row>
      <xdr:rowOff>29763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D91CAD53-F267-6C4F-AF90-5F2B7BEEAA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0</xdr:colOff>
      <xdr:row>72</xdr:row>
      <xdr:rowOff>0</xdr:rowOff>
    </xdr:from>
    <xdr:to>
      <xdr:col>25</xdr:col>
      <xdr:colOff>817395</xdr:colOff>
      <xdr:row>81</xdr:row>
      <xdr:rowOff>29763</xdr:rowOff>
    </xdr:to>
    <xdr:graphicFrame macro="">
      <xdr:nvGraphicFramePr>
        <xdr:cNvPr id="11" name="Grafico 10">
          <a:extLst>
            <a:ext uri="{FF2B5EF4-FFF2-40B4-BE49-F238E27FC236}">
              <a16:creationId xmlns:a16="http://schemas.microsoft.com/office/drawing/2014/main" id="{31655E17-C6B4-BE40-9245-EF44A70DC1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0</xdr:colOff>
      <xdr:row>81</xdr:row>
      <xdr:rowOff>0</xdr:rowOff>
    </xdr:from>
    <xdr:to>
      <xdr:col>25</xdr:col>
      <xdr:colOff>817395</xdr:colOff>
      <xdr:row>91</xdr:row>
      <xdr:rowOff>29762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id="{549A00EF-4B75-B44A-8A01-50E0DC86A6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0</xdr:colOff>
      <xdr:row>91</xdr:row>
      <xdr:rowOff>0</xdr:rowOff>
    </xdr:from>
    <xdr:to>
      <xdr:col>25</xdr:col>
      <xdr:colOff>815085</xdr:colOff>
      <xdr:row>101</xdr:row>
      <xdr:rowOff>87490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id="{817F79C2-2034-F04E-B08F-719409AA00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29731</xdr:colOff>
      <xdr:row>2</xdr:row>
      <xdr:rowOff>1</xdr:rowOff>
    </xdr:from>
    <xdr:to>
      <xdr:col>21</xdr:col>
      <xdr:colOff>16932</xdr:colOff>
      <xdr:row>12</xdr:row>
      <xdr:rowOff>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2E63777E-90EA-44EE-74BD-E3C96BE3DF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2</xdr:row>
      <xdr:rowOff>0</xdr:rowOff>
    </xdr:from>
    <xdr:to>
      <xdr:col>21</xdr:col>
      <xdr:colOff>3630</xdr:colOff>
      <xdr:row>21</xdr:row>
      <xdr:rowOff>189147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137678F6-C8FF-FB4E-862F-720A17BA5F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22</xdr:row>
      <xdr:rowOff>0</xdr:rowOff>
    </xdr:from>
    <xdr:to>
      <xdr:col>21</xdr:col>
      <xdr:colOff>3629</xdr:colOff>
      <xdr:row>32</xdr:row>
      <xdr:rowOff>-1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93C6C2BB-0EC2-C548-98D3-E7E745BD76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32</xdr:row>
      <xdr:rowOff>0</xdr:rowOff>
    </xdr:from>
    <xdr:to>
      <xdr:col>21</xdr:col>
      <xdr:colOff>3629</xdr:colOff>
      <xdr:row>41</xdr:row>
      <xdr:rowOff>198436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E9B7CDAC-5ED2-8545-99D2-83DE1CAC83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42</xdr:row>
      <xdr:rowOff>0</xdr:rowOff>
    </xdr:from>
    <xdr:to>
      <xdr:col>21</xdr:col>
      <xdr:colOff>3629</xdr:colOff>
      <xdr:row>51</xdr:row>
      <xdr:rowOff>185736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EA6C7FC6-1EE8-1D42-B17C-AD9D2D03E1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0</xdr:colOff>
      <xdr:row>52</xdr:row>
      <xdr:rowOff>0</xdr:rowOff>
    </xdr:from>
    <xdr:to>
      <xdr:col>21</xdr:col>
      <xdr:colOff>3629</xdr:colOff>
      <xdr:row>61</xdr:row>
      <xdr:rowOff>185736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E88E6F3B-12F9-BB4B-AFD6-A14A31EB90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0</xdr:colOff>
      <xdr:row>62</xdr:row>
      <xdr:rowOff>0</xdr:rowOff>
    </xdr:from>
    <xdr:to>
      <xdr:col>21</xdr:col>
      <xdr:colOff>3629</xdr:colOff>
      <xdr:row>71</xdr:row>
      <xdr:rowOff>185736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8CC06FE3-0053-7E4C-ABA6-A2A5DE2610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0</xdr:colOff>
      <xdr:row>72</xdr:row>
      <xdr:rowOff>0</xdr:rowOff>
    </xdr:from>
    <xdr:to>
      <xdr:col>21</xdr:col>
      <xdr:colOff>3629</xdr:colOff>
      <xdr:row>82</xdr:row>
      <xdr:rowOff>4308</xdr:rowOff>
    </xdr:to>
    <xdr:graphicFrame macro="">
      <xdr:nvGraphicFramePr>
        <xdr:cNvPr id="11" name="Grafico 10">
          <a:extLst>
            <a:ext uri="{FF2B5EF4-FFF2-40B4-BE49-F238E27FC236}">
              <a16:creationId xmlns:a16="http://schemas.microsoft.com/office/drawing/2014/main" id="{6A923113-F2CB-BE42-B7CE-9226D73035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795867</xdr:colOff>
      <xdr:row>82</xdr:row>
      <xdr:rowOff>33866</xdr:rowOff>
    </xdr:from>
    <xdr:to>
      <xdr:col>20</xdr:col>
      <xdr:colOff>799496</xdr:colOff>
      <xdr:row>92</xdr:row>
      <xdr:rowOff>38175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id="{2C970A76-8BB4-944D-9B19-2E25B9F25C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804333</xdr:colOff>
      <xdr:row>92</xdr:row>
      <xdr:rowOff>28222</xdr:rowOff>
    </xdr:from>
    <xdr:to>
      <xdr:col>20</xdr:col>
      <xdr:colOff>807961</xdr:colOff>
      <xdr:row>102</xdr:row>
      <xdr:rowOff>32529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id="{658E6A86-4438-A54D-9462-04BA6ADAB5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19546</xdr:colOff>
      <xdr:row>1</xdr:row>
      <xdr:rowOff>7540</xdr:rowOff>
    </xdr:from>
    <xdr:to>
      <xdr:col>21</xdr:col>
      <xdr:colOff>39686</xdr:colOff>
      <xdr:row>11</xdr:row>
      <xdr:rowOff>-1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4EFE2022-D4D9-D24A-DA53-B1014588B9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1</xdr:row>
      <xdr:rowOff>0</xdr:rowOff>
    </xdr:from>
    <xdr:to>
      <xdr:col>21</xdr:col>
      <xdr:colOff>49873</xdr:colOff>
      <xdr:row>20</xdr:row>
      <xdr:rowOff>195659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8EED418D-AB41-9945-836C-A01E04E76D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21</xdr:row>
      <xdr:rowOff>0</xdr:rowOff>
    </xdr:from>
    <xdr:to>
      <xdr:col>21</xdr:col>
      <xdr:colOff>49873</xdr:colOff>
      <xdr:row>30</xdr:row>
      <xdr:rowOff>195659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18DC3216-CC8F-5E43-A992-D4AEA840DF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31</xdr:row>
      <xdr:rowOff>0</xdr:rowOff>
    </xdr:from>
    <xdr:to>
      <xdr:col>21</xdr:col>
      <xdr:colOff>49873</xdr:colOff>
      <xdr:row>40</xdr:row>
      <xdr:rowOff>195659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13D6E0FE-A4C1-1A42-842C-B50064F131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41</xdr:row>
      <xdr:rowOff>0</xdr:rowOff>
    </xdr:from>
    <xdr:to>
      <xdr:col>21</xdr:col>
      <xdr:colOff>49873</xdr:colOff>
      <xdr:row>50</xdr:row>
      <xdr:rowOff>195659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5EA2D677-1235-EC49-A94E-531281681C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45967</xdr:colOff>
      <xdr:row>0</xdr:row>
      <xdr:rowOff>162753</xdr:rowOff>
    </xdr:from>
    <xdr:to>
      <xdr:col>21</xdr:col>
      <xdr:colOff>128471</xdr:colOff>
      <xdr:row>10</xdr:row>
      <xdr:rowOff>17606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8263A96F-14FE-9777-F0B5-F7076108D6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29493</xdr:colOff>
      <xdr:row>11</xdr:row>
      <xdr:rowOff>7455</xdr:rowOff>
    </xdr:from>
    <xdr:to>
      <xdr:col>21</xdr:col>
      <xdr:colOff>115267</xdr:colOff>
      <xdr:row>20</xdr:row>
      <xdr:rowOff>163333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884DE18D-CD05-5A42-8AE5-D234199615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78492</xdr:colOff>
      <xdr:row>1</xdr:row>
      <xdr:rowOff>11750</xdr:rowOff>
    </xdr:from>
    <xdr:to>
      <xdr:col>21</xdr:col>
      <xdr:colOff>147820</xdr:colOff>
      <xdr:row>11</xdr:row>
      <xdr:rowOff>21854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3671F5E4-D494-15FB-91E8-E3796660BE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66535</xdr:colOff>
      <xdr:row>11</xdr:row>
      <xdr:rowOff>35256</xdr:rowOff>
    </xdr:from>
    <xdr:to>
      <xdr:col>21</xdr:col>
      <xdr:colOff>33190</xdr:colOff>
      <xdr:row>21</xdr:row>
      <xdr:rowOff>50265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CBAE356A-9595-9445-8A8C-EC5E6B1AC9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ED1A1-0088-B847-84C4-BD593C43B96B}">
  <sheetPr codeName="Foglio1"/>
  <dimension ref="A1:S86"/>
  <sheetViews>
    <sheetView tabSelected="1" zoomScale="81" zoomScaleNormal="55" workbookViewId="0">
      <selection activeCell="C6" sqref="C6"/>
    </sheetView>
  </sheetViews>
  <sheetFormatPr defaultColWidth="8.77734375" defaultRowHeight="14.25"/>
  <cols>
    <col min="1" max="1" width="30.33203125" style="87" bestFit="1" customWidth="1"/>
    <col min="2" max="2" width="14.88671875" style="87" customWidth="1"/>
    <col min="3" max="3" width="34.77734375" style="1" customWidth="1"/>
    <col min="4" max="4" width="10.44140625" style="19" bestFit="1" customWidth="1"/>
    <col min="5" max="5" width="15.44140625" style="23" bestFit="1" customWidth="1"/>
    <col min="6" max="7" width="12.6640625" style="1" customWidth="1"/>
    <col min="8" max="9" width="12.33203125" style="1" customWidth="1"/>
    <col min="10" max="10" width="10.33203125" style="1" bestFit="1" customWidth="1"/>
    <col min="11" max="11" width="12.77734375" style="1" customWidth="1"/>
    <col min="12" max="12" width="10.33203125" style="1" bestFit="1" customWidth="1"/>
    <col min="13" max="13" width="12.77734375" style="1" customWidth="1"/>
    <col min="14" max="14" width="12.44140625" style="13" customWidth="1"/>
    <col min="15" max="15" width="8.77734375" style="1" customWidth="1"/>
    <col min="16" max="16384" width="8.77734375" style="1"/>
  </cols>
  <sheetData>
    <row r="1" spans="1:14" ht="15">
      <c r="A1" s="86" t="s">
        <v>408</v>
      </c>
      <c r="D1" s="102" t="s">
        <v>278</v>
      </c>
      <c r="E1" s="103"/>
      <c r="F1" s="103"/>
      <c r="G1" s="103"/>
      <c r="H1" s="103"/>
      <c r="I1" s="103"/>
      <c r="J1" s="103"/>
      <c r="K1" s="103"/>
      <c r="L1" s="103"/>
      <c r="M1" s="103"/>
      <c r="N1" s="104"/>
    </row>
    <row r="2" spans="1:14" ht="15">
      <c r="A2" s="86"/>
      <c r="D2" s="83"/>
      <c r="E2" s="84"/>
      <c r="F2" s="84"/>
      <c r="G2" s="84"/>
      <c r="H2" s="84"/>
      <c r="I2" s="84"/>
      <c r="J2" s="84"/>
      <c r="K2" s="84"/>
      <c r="L2" s="84"/>
      <c r="M2" s="84"/>
      <c r="N2" s="85"/>
    </row>
    <row r="3" spans="1:14" s="27" customFormat="1" ht="15">
      <c r="A3" s="88" t="s">
        <v>277</v>
      </c>
      <c r="B3" s="89" t="s">
        <v>85</v>
      </c>
      <c r="C3" s="11" t="s">
        <v>19</v>
      </c>
      <c r="D3" s="4">
        <v>-8</v>
      </c>
      <c r="E3" s="35">
        <v>-1</v>
      </c>
      <c r="F3" s="27">
        <v>6</v>
      </c>
      <c r="G3" s="27">
        <v>8</v>
      </c>
      <c r="H3" s="28">
        <f>F3+7</f>
        <v>13</v>
      </c>
      <c r="I3" s="27">
        <f>G3+7</f>
        <v>15</v>
      </c>
      <c r="J3" s="28">
        <f>H3+7</f>
        <v>20</v>
      </c>
      <c r="K3" s="28">
        <f>J3+7</f>
        <v>27</v>
      </c>
      <c r="L3" s="28">
        <f>K3+7</f>
        <v>34</v>
      </c>
      <c r="M3" s="28">
        <f>L3+7</f>
        <v>41</v>
      </c>
      <c r="N3" s="29">
        <f>M3+7</f>
        <v>48</v>
      </c>
    </row>
    <row r="4" spans="1:14" s="11" customFormat="1" ht="15">
      <c r="A4" s="88" t="s">
        <v>24</v>
      </c>
      <c r="B4" s="89" t="s">
        <v>401</v>
      </c>
      <c r="C4" s="54" t="s">
        <v>291</v>
      </c>
      <c r="D4" s="57">
        <v>11.356</v>
      </c>
      <c r="E4" s="51">
        <v>117.244</v>
      </c>
      <c r="F4" s="11">
        <v>569.31600000000003</v>
      </c>
      <c r="H4" s="11">
        <v>987.84699999999998</v>
      </c>
      <c r="J4" s="11" t="s">
        <v>0</v>
      </c>
      <c r="K4" s="11" t="s">
        <v>0</v>
      </c>
      <c r="M4" s="11" t="s">
        <v>0</v>
      </c>
      <c r="N4" s="12" t="s">
        <v>0</v>
      </c>
    </row>
    <row r="5" spans="1:14" ht="15">
      <c r="A5" s="75" t="s">
        <v>25</v>
      </c>
      <c r="B5" s="90" t="s">
        <v>401</v>
      </c>
      <c r="C5" s="55" t="s">
        <v>292</v>
      </c>
      <c r="D5" s="58">
        <v>10.247999999999999</v>
      </c>
      <c r="E5" s="52">
        <v>284.50200000000001</v>
      </c>
      <c r="F5" s="1">
        <v>380.12400000000002</v>
      </c>
      <c r="H5" s="1">
        <v>783.73</v>
      </c>
      <c r="J5" s="1" t="s">
        <v>0</v>
      </c>
      <c r="K5" s="1" t="s">
        <v>0</v>
      </c>
      <c r="M5" s="1" t="s">
        <v>0</v>
      </c>
      <c r="N5" s="13" t="s">
        <v>0</v>
      </c>
    </row>
    <row r="6" spans="1:14" ht="15">
      <c r="A6" s="75" t="s">
        <v>23</v>
      </c>
      <c r="B6" s="90" t="s">
        <v>401</v>
      </c>
      <c r="C6" s="55" t="s">
        <v>293</v>
      </c>
      <c r="D6" s="58">
        <v>6.8049999999999997</v>
      </c>
      <c r="E6" s="52">
        <v>161.98099999999999</v>
      </c>
      <c r="F6" s="1">
        <v>468.41300000000001</v>
      </c>
      <c r="H6" s="1">
        <v>1018.484</v>
      </c>
      <c r="J6" s="1">
        <v>1310.19</v>
      </c>
      <c r="K6" s="1">
        <v>1502.222</v>
      </c>
      <c r="M6" s="1" t="s">
        <v>0</v>
      </c>
      <c r="N6" s="13" t="s">
        <v>0</v>
      </c>
    </row>
    <row r="7" spans="1:14" ht="15">
      <c r="A7" s="75" t="s">
        <v>20</v>
      </c>
      <c r="B7" s="90" t="s">
        <v>401</v>
      </c>
      <c r="C7" s="55" t="s">
        <v>294</v>
      </c>
      <c r="D7" s="58">
        <v>6.8049999999999997</v>
      </c>
      <c r="E7" s="52">
        <v>249.38300000000001</v>
      </c>
      <c r="F7" s="1">
        <v>749.553</v>
      </c>
      <c r="H7" s="1" t="s">
        <v>0</v>
      </c>
      <c r="J7" s="1" t="s">
        <v>0</v>
      </c>
      <c r="K7" s="1" t="s">
        <v>0</v>
      </c>
      <c r="M7" s="1" t="s">
        <v>0</v>
      </c>
      <c r="N7" s="13" t="s">
        <v>0</v>
      </c>
    </row>
    <row r="8" spans="1:14" ht="15">
      <c r="A8" s="75" t="s">
        <v>21</v>
      </c>
      <c r="B8" s="90" t="s">
        <v>401</v>
      </c>
      <c r="C8" s="55" t="s">
        <v>295</v>
      </c>
      <c r="D8" s="58">
        <v>11.356</v>
      </c>
      <c r="E8" s="52">
        <v>249.762</v>
      </c>
      <c r="F8" s="1">
        <v>769.40300000000002</v>
      </c>
      <c r="H8" s="1" t="s">
        <v>0</v>
      </c>
      <c r="J8" s="1" t="s">
        <v>0</v>
      </c>
      <c r="K8" s="1" t="s">
        <v>0</v>
      </c>
      <c r="M8" s="1" t="s">
        <v>0</v>
      </c>
      <c r="N8" s="13" t="s">
        <v>0</v>
      </c>
    </row>
    <row r="9" spans="1:14" ht="15">
      <c r="A9" s="75" t="s">
        <v>22</v>
      </c>
      <c r="B9" s="90" t="s">
        <v>401</v>
      </c>
      <c r="C9" s="55" t="s">
        <v>296</v>
      </c>
      <c r="D9" s="58">
        <v>6.8049999999999997</v>
      </c>
      <c r="E9" s="52">
        <v>440.25900000000001</v>
      </c>
      <c r="F9" s="1">
        <v>914.97500000000002</v>
      </c>
      <c r="H9" s="1" t="s">
        <v>0</v>
      </c>
      <c r="J9" s="1" t="s">
        <v>0</v>
      </c>
      <c r="K9" s="1" t="s">
        <v>0</v>
      </c>
      <c r="M9" s="1" t="s">
        <v>0</v>
      </c>
      <c r="N9" s="13" t="s">
        <v>0</v>
      </c>
    </row>
    <row r="10" spans="1:14" ht="15">
      <c r="A10" s="91" t="s">
        <v>1</v>
      </c>
      <c r="B10" s="90" t="s">
        <v>401</v>
      </c>
      <c r="C10" s="55" t="s">
        <v>297</v>
      </c>
      <c r="D10" s="58">
        <v>49.646999999999998</v>
      </c>
      <c r="E10" s="52">
        <v>157.47900000000001</v>
      </c>
      <c r="F10" s="2">
        <v>1190.2239999999999</v>
      </c>
      <c r="G10" s="2">
        <v>1786.194</v>
      </c>
      <c r="I10" s="2"/>
      <c r="J10" s="2"/>
    </row>
    <row r="11" spans="1:14" ht="15">
      <c r="A11" s="91" t="s">
        <v>2</v>
      </c>
      <c r="B11" s="90" t="s">
        <v>401</v>
      </c>
      <c r="C11" s="55" t="s">
        <v>298</v>
      </c>
      <c r="D11" s="58">
        <v>34.524999999999999</v>
      </c>
      <c r="E11" s="52">
        <v>169.49100000000001</v>
      </c>
      <c r="F11" s="2">
        <v>926.56899999999996</v>
      </c>
      <c r="G11" s="2">
        <v>1290.2049999999999</v>
      </c>
      <c r="I11" s="2"/>
      <c r="J11" s="2"/>
    </row>
    <row r="12" spans="1:14" ht="15">
      <c r="A12" s="91" t="s">
        <v>3</v>
      </c>
      <c r="B12" s="90" t="s">
        <v>401</v>
      </c>
      <c r="C12" s="55" t="s">
        <v>299</v>
      </c>
      <c r="D12" s="58">
        <v>70.275999999999996</v>
      </c>
      <c r="E12" s="52">
        <v>307.49400000000003</v>
      </c>
      <c r="F12" s="2">
        <v>1541.5</v>
      </c>
      <c r="G12" s="2"/>
      <c r="I12" s="2"/>
      <c r="J12" s="2"/>
    </row>
    <row r="13" spans="1:14" ht="15">
      <c r="A13" s="91" t="s">
        <v>4</v>
      </c>
      <c r="B13" s="90" t="s">
        <v>401</v>
      </c>
      <c r="C13" s="55" t="s">
        <v>300</v>
      </c>
      <c r="D13" s="58">
        <v>47.712000000000003</v>
      </c>
      <c r="E13" s="52">
        <v>177.02600000000001</v>
      </c>
      <c r="F13" s="2">
        <v>509.54899999999998</v>
      </c>
      <c r="G13" s="2">
        <v>834.31299999999999</v>
      </c>
      <c r="I13" s="2">
        <v>1549.0709999999999</v>
      </c>
    </row>
    <row r="14" spans="1:14" ht="15">
      <c r="A14" s="91" t="s">
        <v>5</v>
      </c>
      <c r="B14" s="90" t="s">
        <v>401</v>
      </c>
      <c r="C14" s="55" t="s">
        <v>301</v>
      </c>
      <c r="D14" s="58">
        <v>102.336</v>
      </c>
      <c r="E14" s="52">
        <v>438.596</v>
      </c>
      <c r="F14" s="2">
        <v>1358.4590000000001</v>
      </c>
      <c r="G14" s="2"/>
      <c r="H14" s="2"/>
      <c r="I14" s="2"/>
      <c r="J14" s="2"/>
    </row>
    <row r="15" spans="1:14" s="14" customFormat="1" ht="15">
      <c r="A15" s="92" t="s">
        <v>6</v>
      </c>
      <c r="B15" s="93" t="s">
        <v>401</v>
      </c>
      <c r="C15" s="56" t="s">
        <v>302</v>
      </c>
      <c r="D15" s="59">
        <v>65.58</v>
      </c>
      <c r="E15" s="53">
        <v>338.09500000000003</v>
      </c>
      <c r="F15" s="9">
        <v>1710.4659999999999</v>
      </c>
      <c r="G15" s="9"/>
      <c r="H15" s="9"/>
      <c r="I15" s="9"/>
      <c r="J15" s="9"/>
      <c r="N15" s="15"/>
    </row>
    <row r="16" spans="1:14" s="11" customFormat="1" ht="15">
      <c r="A16" s="75" t="s">
        <v>70</v>
      </c>
      <c r="B16" s="90" t="s">
        <v>401</v>
      </c>
      <c r="C16" s="2" t="s">
        <v>303</v>
      </c>
      <c r="D16" s="19">
        <v>3.2229999999999999</v>
      </c>
      <c r="E16" s="6">
        <v>192.946</v>
      </c>
      <c r="F16" s="11">
        <v>586.96400000000006</v>
      </c>
      <c r="H16" s="11">
        <v>801.21299999999997</v>
      </c>
      <c r="J16" s="11">
        <v>690.61199999999997</v>
      </c>
      <c r="K16" s="11" t="s">
        <v>0</v>
      </c>
      <c r="L16" s="11" t="s">
        <v>0</v>
      </c>
      <c r="M16" s="11" t="s">
        <v>0</v>
      </c>
      <c r="N16" s="12" t="s">
        <v>0</v>
      </c>
    </row>
    <row r="17" spans="1:14" ht="15">
      <c r="A17" s="75" t="s">
        <v>71</v>
      </c>
      <c r="B17" s="90" t="s">
        <v>401</v>
      </c>
      <c r="C17" s="2" t="s">
        <v>304</v>
      </c>
      <c r="D17" s="19">
        <v>6.8049999999999997</v>
      </c>
      <c r="E17" s="3">
        <v>232.84100000000001</v>
      </c>
      <c r="F17" s="1">
        <v>602.02499999999998</v>
      </c>
      <c r="H17" s="1">
        <v>1048.9059999999999</v>
      </c>
      <c r="J17" s="1">
        <v>1110.021</v>
      </c>
      <c r="K17" s="1" t="s">
        <v>0</v>
      </c>
      <c r="L17" s="1" t="s">
        <v>0</v>
      </c>
      <c r="M17" s="1" t="s">
        <v>0</v>
      </c>
      <c r="N17" s="13" t="s">
        <v>0</v>
      </c>
    </row>
    <row r="18" spans="1:14" ht="15">
      <c r="A18" s="75" t="s">
        <v>66</v>
      </c>
      <c r="B18" s="90" t="s">
        <v>401</v>
      </c>
      <c r="C18" s="2" t="s">
        <v>305</v>
      </c>
      <c r="D18" s="19">
        <v>11.356</v>
      </c>
      <c r="E18" s="3">
        <v>284.81200000000001</v>
      </c>
      <c r="F18" s="1">
        <v>484.26299999999998</v>
      </c>
      <c r="H18" s="1">
        <v>839.38699999999994</v>
      </c>
      <c r="J18" s="1">
        <v>1329.8920000000001</v>
      </c>
      <c r="K18" s="1">
        <v>1303.991</v>
      </c>
      <c r="L18" s="1" t="s">
        <v>0</v>
      </c>
      <c r="M18" s="1" t="s">
        <v>0</v>
      </c>
      <c r="N18" s="13" t="s">
        <v>0</v>
      </c>
    </row>
    <row r="19" spans="1:14" ht="15">
      <c r="A19" s="75" t="s">
        <v>67</v>
      </c>
      <c r="B19" s="90" t="s">
        <v>401</v>
      </c>
      <c r="C19" s="2" t="s">
        <v>306</v>
      </c>
      <c r="D19" s="19">
        <v>3.2229999999999999</v>
      </c>
      <c r="E19" s="3">
        <v>141.69499999999999</v>
      </c>
      <c r="F19" s="1">
        <v>244.69300000000001</v>
      </c>
      <c r="H19" s="1">
        <v>539.61699999999996</v>
      </c>
      <c r="J19" s="1">
        <v>1311.441</v>
      </c>
      <c r="K19" s="1" t="s">
        <v>0</v>
      </c>
      <c r="L19" s="1" t="s">
        <v>0</v>
      </c>
      <c r="M19" s="1" t="s">
        <v>0</v>
      </c>
      <c r="N19" s="13" t="s">
        <v>0</v>
      </c>
    </row>
    <row r="20" spans="1:14" ht="15">
      <c r="A20" s="75" t="s">
        <v>68</v>
      </c>
      <c r="B20" s="90" t="s">
        <v>401</v>
      </c>
      <c r="C20" s="2" t="s">
        <v>307</v>
      </c>
      <c r="D20" s="19">
        <v>11.356</v>
      </c>
      <c r="E20" s="3">
        <v>408.23899999999998</v>
      </c>
      <c r="F20" s="1">
        <v>1188.758</v>
      </c>
      <c r="H20" s="1">
        <v>1147.31</v>
      </c>
      <c r="J20" s="1">
        <v>1207.521</v>
      </c>
      <c r="K20" s="1">
        <v>1559.279</v>
      </c>
      <c r="L20" s="1" t="s">
        <v>0</v>
      </c>
      <c r="M20" s="1" t="s">
        <v>0</v>
      </c>
      <c r="N20" s="13" t="s">
        <v>0</v>
      </c>
    </row>
    <row r="21" spans="1:14" ht="15">
      <c r="A21" s="75" t="s">
        <v>69</v>
      </c>
      <c r="B21" s="90" t="s">
        <v>401</v>
      </c>
      <c r="C21" s="2" t="s">
        <v>308</v>
      </c>
      <c r="D21" s="19">
        <v>11.356</v>
      </c>
      <c r="E21" s="3">
        <v>256.16800000000001</v>
      </c>
      <c r="F21" s="1">
        <v>389.04899999999998</v>
      </c>
      <c r="H21" s="1">
        <v>506.50900000000001</v>
      </c>
      <c r="J21" s="1">
        <v>1040.3489999999999</v>
      </c>
      <c r="K21" s="1" t="s">
        <v>0</v>
      </c>
      <c r="L21" s="1" t="s">
        <v>0</v>
      </c>
      <c r="M21" s="1" t="s">
        <v>0</v>
      </c>
      <c r="N21" s="13" t="s">
        <v>0</v>
      </c>
    </row>
    <row r="22" spans="1:14" s="11" customFormat="1" ht="15">
      <c r="A22" s="88" t="s">
        <v>72</v>
      </c>
      <c r="B22" s="89" t="s">
        <v>401</v>
      </c>
      <c r="C22" s="54" t="s">
        <v>93</v>
      </c>
      <c r="D22" s="18">
        <v>3.2229999999999999</v>
      </c>
      <c r="E22" s="6">
        <v>272.15499999999997</v>
      </c>
      <c r="F22" s="11">
        <v>382.12700000000001</v>
      </c>
      <c r="H22" s="11">
        <v>636.85400000000004</v>
      </c>
      <c r="J22" s="11">
        <v>543.89</v>
      </c>
      <c r="K22" s="11">
        <v>885.77</v>
      </c>
      <c r="L22" s="11">
        <v>932.74</v>
      </c>
      <c r="M22" s="11">
        <v>791.01900000000001</v>
      </c>
      <c r="N22" s="12" t="s">
        <v>0</v>
      </c>
    </row>
    <row r="23" spans="1:14" ht="15">
      <c r="A23" s="75" t="s">
        <v>73</v>
      </c>
      <c r="B23" s="90" t="s">
        <v>401</v>
      </c>
      <c r="C23" s="55" t="s">
        <v>95</v>
      </c>
      <c r="D23" s="19">
        <v>6.8049999999999997</v>
      </c>
      <c r="E23" s="3">
        <v>208.93</v>
      </c>
      <c r="F23" s="1">
        <v>365.89</v>
      </c>
      <c r="H23" s="1">
        <v>494.93700000000001</v>
      </c>
      <c r="J23" s="1">
        <v>664.08100000000002</v>
      </c>
      <c r="K23" s="1">
        <v>1107.739</v>
      </c>
      <c r="L23" s="1" t="s">
        <v>0</v>
      </c>
      <c r="M23" s="1" t="s">
        <v>0</v>
      </c>
      <c r="N23" s="13" t="s">
        <v>0</v>
      </c>
    </row>
    <row r="24" spans="1:14" ht="15">
      <c r="A24" s="75" t="s">
        <v>76</v>
      </c>
      <c r="B24" s="90" t="s">
        <v>401</v>
      </c>
      <c r="C24" s="55" t="s">
        <v>97</v>
      </c>
      <c r="D24" s="19">
        <v>6.8049999999999997</v>
      </c>
      <c r="E24" s="3">
        <v>369.41699999999997</v>
      </c>
      <c r="F24" s="1">
        <v>658.80499999999995</v>
      </c>
      <c r="H24" s="1">
        <v>1028.652</v>
      </c>
      <c r="J24" s="1" t="s">
        <v>0</v>
      </c>
      <c r="K24" s="1" t="s">
        <v>0</v>
      </c>
      <c r="L24" s="1" t="s">
        <v>0</v>
      </c>
      <c r="M24" s="1" t="s">
        <v>0</v>
      </c>
      <c r="N24" s="13" t="s">
        <v>0</v>
      </c>
    </row>
    <row r="25" spans="1:14" ht="15">
      <c r="A25" s="75" t="s">
        <v>77</v>
      </c>
      <c r="B25" s="90" t="s">
        <v>401</v>
      </c>
      <c r="C25" s="55" t="s">
        <v>99</v>
      </c>
      <c r="D25" s="19">
        <v>10.247999999999999</v>
      </c>
      <c r="E25" s="3">
        <v>333.77800000000002</v>
      </c>
      <c r="F25" s="1">
        <v>862.79499999999996</v>
      </c>
      <c r="H25" s="1">
        <v>722.11</v>
      </c>
      <c r="J25" s="1" t="s">
        <v>0</v>
      </c>
      <c r="K25" s="1" t="s">
        <v>0</v>
      </c>
      <c r="L25" s="1" t="s">
        <v>0</v>
      </c>
      <c r="M25" s="1" t="s">
        <v>0</v>
      </c>
      <c r="N25" s="13" t="s">
        <v>0</v>
      </c>
    </row>
    <row r="26" spans="1:14" ht="15">
      <c r="A26" s="75" t="s">
        <v>74</v>
      </c>
      <c r="B26" s="90" t="s">
        <v>401</v>
      </c>
      <c r="C26" s="55" t="s">
        <v>101</v>
      </c>
      <c r="D26" s="19">
        <v>6.8049999999999997</v>
      </c>
      <c r="E26" s="3">
        <v>200.31100000000001</v>
      </c>
      <c r="F26" s="1">
        <v>414.76100000000002</v>
      </c>
      <c r="H26" s="1">
        <v>640.68700000000001</v>
      </c>
      <c r="J26" s="1">
        <v>1093.991</v>
      </c>
      <c r="K26" s="1" t="s">
        <v>0</v>
      </c>
      <c r="L26" s="1" t="s">
        <v>0</v>
      </c>
      <c r="M26" s="1" t="s">
        <v>0</v>
      </c>
      <c r="N26" s="13" t="s">
        <v>0</v>
      </c>
    </row>
    <row r="27" spans="1:14" s="14" customFormat="1" ht="15">
      <c r="A27" s="94" t="s">
        <v>75</v>
      </c>
      <c r="B27" s="93" t="s">
        <v>401</v>
      </c>
      <c r="C27" s="56" t="s">
        <v>103</v>
      </c>
      <c r="D27" s="20">
        <v>11.356</v>
      </c>
      <c r="E27" s="10">
        <v>114.65900000000001</v>
      </c>
      <c r="F27" s="14">
        <v>206.03399999999999</v>
      </c>
      <c r="H27" s="14">
        <v>273.77800000000002</v>
      </c>
      <c r="J27" s="14">
        <v>595.755</v>
      </c>
      <c r="K27" s="14" t="s">
        <v>0</v>
      </c>
      <c r="L27" s="14" t="s">
        <v>0</v>
      </c>
      <c r="M27" s="14" t="s">
        <v>0</v>
      </c>
      <c r="N27" s="15" t="s">
        <v>0</v>
      </c>
    </row>
    <row r="28" spans="1:14" ht="15">
      <c r="A28" s="75" t="s">
        <v>78</v>
      </c>
      <c r="B28" s="95" t="s">
        <v>401</v>
      </c>
      <c r="C28" s="2" t="s">
        <v>279</v>
      </c>
      <c r="D28" s="19">
        <v>6.8049999999999997</v>
      </c>
      <c r="E28" s="3">
        <v>417.93299999999999</v>
      </c>
      <c r="F28" s="1">
        <v>512.19399999999996</v>
      </c>
      <c r="H28" s="1">
        <v>847.75900000000001</v>
      </c>
      <c r="J28" s="1">
        <v>754.89800000000002</v>
      </c>
      <c r="K28" s="1" t="s">
        <v>0</v>
      </c>
      <c r="L28" s="1" t="s">
        <v>0</v>
      </c>
      <c r="M28" s="1" t="s">
        <v>0</v>
      </c>
      <c r="N28" s="13" t="s">
        <v>0</v>
      </c>
    </row>
    <row r="29" spans="1:14" ht="15">
      <c r="A29" s="75" t="s">
        <v>79</v>
      </c>
      <c r="B29" s="95" t="s">
        <v>401</v>
      </c>
      <c r="C29" s="2" t="s">
        <v>280</v>
      </c>
      <c r="D29" s="19">
        <v>3.2229999999999999</v>
      </c>
      <c r="E29" s="3">
        <v>139.68199999999999</v>
      </c>
      <c r="F29" s="1">
        <v>340.07400000000001</v>
      </c>
      <c r="H29" s="1">
        <v>649.49599999999998</v>
      </c>
      <c r="J29" s="1">
        <v>612.03399999999999</v>
      </c>
      <c r="K29" s="1">
        <v>1706.3109999999999</v>
      </c>
      <c r="L29" s="1" t="s">
        <v>0</v>
      </c>
      <c r="M29" s="1" t="s">
        <v>0</v>
      </c>
      <c r="N29" s="13" t="s">
        <v>0</v>
      </c>
    </row>
    <row r="30" spans="1:14" ht="15">
      <c r="A30" s="75" t="s">
        <v>80</v>
      </c>
      <c r="B30" s="95" t="s">
        <v>401</v>
      </c>
      <c r="C30" s="2" t="s">
        <v>281</v>
      </c>
      <c r="D30" s="19">
        <v>6.8049999999999997</v>
      </c>
      <c r="E30" s="3">
        <v>169.90700000000001</v>
      </c>
      <c r="F30" s="1">
        <v>258.22000000000003</v>
      </c>
      <c r="H30" s="1">
        <v>480.44499999999999</v>
      </c>
      <c r="J30" s="1">
        <v>542.59299999999996</v>
      </c>
      <c r="K30" s="1">
        <v>1282.425</v>
      </c>
      <c r="L30" s="1" t="s">
        <v>0</v>
      </c>
      <c r="M30" s="1" t="s">
        <v>0</v>
      </c>
      <c r="N30" s="13" t="s">
        <v>0</v>
      </c>
    </row>
    <row r="31" spans="1:14" ht="15">
      <c r="A31" s="75" t="s">
        <v>83</v>
      </c>
      <c r="B31" s="95" t="s">
        <v>401</v>
      </c>
      <c r="C31" s="2" t="s">
        <v>282</v>
      </c>
      <c r="D31" s="19">
        <v>11.356</v>
      </c>
      <c r="E31" s="3">
        <v>252.71299999999999</v>
      </c>
      <c r="F31" s="1">
        <v>745.25400000000002</v>
      </c>
      <c r="H31" s="1">
        <v>1109.4690000000001</v>
      </c>
      <c r="J31" s="1" t="s">
        <v>0</v>
      </c>
      <c r="K31" s="1" t="s">
        <v>0</v>
      </c>
      <c r="L31" s="1" t="s">
        <v>0</v>
      </c>
      <c r="M31" s="1" t="s">
        <v>0</v>
      </c>
      <c r="N31" s="13" t="s">
        <v>0</v>
      </c>
    </row>
    <row r="32" spans="1:14" ht="15">
      <c r="A32" s="75" t="s">
        <v>81</v>
      </c>
      <c r="B32" s="95" t="s">
        <v>401</v>
      </c>
      <c r="C32" s="2" t="s">
        <v>283</v>
      </c>
      <c r="D32" s="19">
        <v>6.8049999999999997</v>
      </c>
      <c r="E32" s="3">
        <v>296.55200000000002</v>
      </c>
      <c r="F32" s="1">
        <v>756.41200000000003</v>
      </c>
      <c r="H32" s="1">
        <v>684.32899999999995</v>
      </c>
      <c r="J32" s="1">
        <v>1521.787</v>
      </c>
      <c r="K32" s="1" t="s">
        <v>0</v>
      </c>
      <c r="L32" s="1" t="s">
        <v>0</v>
      </c>
      <c r="M32" s="1" t="s">
        <v>0</v>
      </c>
      <c r="N32" s="13" t="s">
        <v>0</v>
      </c>
    </row>
    <row r="33" spans="1:19" ht="15">
      <c r="A33" s="75" t="s">
        <v>82</v>
      </c>
      <c r="B33" s="95" t="s">
        <v>401</v>
      </c>
      <c r="C33" s="2" t="s">
        <v>284</v>
      </c>
      <c r="D33" s="19">
        <v>3.2229999999999999</v>
      </c>
      <c r="E33" s="3">
        <v>221.357</v>
      </c>
      <c r="F33" s="1">
        <v>209.75399999999999</v>
      </c>
      <c r="H33" s="1">
        <v>391.02699999999999</v>
      </c>
      <c r="J33" s="1">
        <v>234.322</v>
      </c>
      <c r="K33" s="1">
        <v>897.05700000000002</v>
      </c>
      <c r="L33" s="1" t="s">
        <v>0</v>
      </c>
      <c r="M33" s="1" t="s">
        <v>0</v>
      </c>
      <c r="N33" s="13" t="s">
        <v>0</v>
      </c>
    </row>
    <row r="34" spans="1:19" s="11" customFormat="1" ht="15">
      <c r="A34" s="96" t="s">
        <v>13</v>
      </c>
      <c r="B34" s="89" t="s">
        <v>401</v>
      </c>
      <c r="C34" s="5" t="s">
        <v>285</v>
      </c>
      <c r="D34" s="18">
        <v>26.736999999999998</v>
      </c>
      <c r="E34" s="6">
        <v>254.43</v>
      </c>
      <c r="F34" s="5">
        <v>1275.038</v>
      </c>
      <c r="G34" s="5"/>
      <c r="H34" s="5"/>
      <c r="I34" s="5"/>
      <c r="J34" s="5"/>
      <c r="N34" s="12"/>
    </row>
    <row r="35" spans="1:19" ht="15">
      <c r="A35" s="91" t="s">
        <v>14</v>
      </c>
      <c r="B35" s="95" t="s">
        <v>401</v>
      </c>
      <c r="C35" s="2" t="s">
        <v>286</v>
      </c>
      <c r="D35" s="19">
        <v>73.622</v>
      </c>
      <c r="E35" s="3">
        <v>231.81800000000001</v>
      </c>
      <c r="F35" s="2">
        <v>751.51800000000003</v>
      </c>
      <c r="G35" s="2">
        <v>722.16700000000003</v>
      </c>
      <c r="I35" s="2">
        <v>1421.752</v>
      </c>
    </row>
    <row r="36" spans="1:19" ht="15">
      <c r="A36" s="91" t="s">
        <v>15</v>
      </c>
      <c r="B36" s="95" t="s">
        <v>401</v>
      </c>
      <c r="C36" s="2" t="s">
        <v>287</v>
      </c>
      <c r="D36" s="19">
        <v>61.6</v>
      </c>
      <c r="E36" s="3">
        <v>250.41300000000001</v>
      </c>
      <c r="F36" s="2">
        <v>1630.261</v>
      </c>
      <c r="G36" s="2"/>
      <c r="I36" s="2"/>
    </row>
    <row r="37" spans="1:19" ht="15">
      <c r="A37" s="91" t="s">
        <v>16</v>
      </c>
      <c r="B37" s="95" t="s">
        <v>401</v>
      </c>
      <c r="C37" s="2" t="s">
        <v>288</v>
      </c>
      <c r="D37" s="19">
        <v>43.097999999999999</v>
      </c>
      <c r="E37" s="3">
        <v>250.495</v>
      </c>
      <c r="F37" s="2">
        <v>594.65499999999997</v>
      </c>
      <c r="G37" s="2">
        <v>735.78099999999995</v>
      </c>
      <c r="I37" s="2">
        <v>1569.106</v>
      </c>
    </row>
    <row r="38" spans="1:19" ht="15">
      <c r="A38" s="91" t="s">
        <v>17</v>
      </c>
      <c r="B38" s="95" t="s">
        <v>401</v>
      </c>
      <c r="C38" s="2" t="s">
        <v>289</v>
      </c>
      <c r="D38" s="19">
        <v>34.781999999999996</v>
      </c>
      <c r="E38" s="3">
        <v>283.26400000000001</v>
      </c>
      <c r="F38" s="2">
        <v>1275.06</v>
      </c>
      <c r="G38" s="2">
        <v>1716.683</v>
      </c>
      <c r="I38" s="2"/>
    </row>
    <row r="39" spans="1:19" ht="15">
      <c r="A39" s="91" t="s">
        <v>18</v>
      </c>
      <c r="B39" s="95" t="s">
        <v>401</v>
      </c>
      <c r="C39" s="2" t="s">
        <v>290</v>
      </c>
      <c r="D39" s="19">
        <v>81.27</v>
      </c>
      <c r="E39" s="3">
        <v>286.39699999999999</v>
      </c>
      <c r="F39" s="2">
        <v>1262.1679999999999</v>
      </c>
      <c r="G39" s="2"/>
      <c r="H39" s="2"/>
      <c r="I39" s="2"/>
      <c r="J39" s="2"/>
    </row>
    <row r="40" spans="1:19" s="11" customFormat="1" ht="15">
      <c r="A40" s="88" t="s">
        <v>26</v>
      </c>
      <c r="B40" s="89" t="s">
        <v>401</v>
      </c>
      <c r="C40" s="54" t="s">
        <v>309</v>
      </c>
      <c r="D40" s="5">
        <v>3.2229999999999999</v>
      </c>
      <c r="E40" s="6">
        <v>145.82499999999999</v>
      </c>
      <c r="F40" s="11">
        <v>327.73899999999998</v>
      </c>
      <c r="H40" s="11">
        <v>408.12599999999998</v>
      </c>
      <c r="J40" s="11">
        <v>335.12200000000001</v>
      </c>
      <c r="K40" s="11">
        <v>557.90700000000004</v>
      </c>
      <c r="L40" s="11">
        <v>478.04399999999998</v>
      </c>
      <c r="M40" s="11">
        <v>709.38</v>
      </c>
      <c r="N40" s="12" t="s">
        <v>0</v>
      </c>
    </row>
    <row r="41" spans="1:19" ht="15">
      <c r="A41" s="75" t="s">
        <v>27</v>
      </c>
      <c r="B41" s="90" t="s">
        <v>401</v>
      </c>
      <c r="C41" s="55" t="s">
        <v>310</v>
      </c>
      <c r="D41" s="2">
        <v>3.2229999999999999</v>
      </c>
      <c r="E41" s="3">
        <v>241.93700000000001</v>
      </c>
      <c r="F41" s="1">
        <v>384.49799999999999</v>
      </c>
      <c r="H41" s="1">
        <v>143.91499999999999</v>
      </c>
      <c r="J41" s="1">
        <v>239.19800000000001</v>
      </c>
      <c r="K41" s="1">
        <v>790.76400000000001</v>
      </c>
      <c r="L41" s="1">
        <v>420.827</v>
      </c>
      <c r="M41" s="1">
        <v>770.28099999999995</v>
      </c>
      <c r="N41" s="13" t="s">
        <v>0</v>
      </c>
      <c r="S41" s="11"/>
    </row>
    <row r="42" spans="1:19" ht="15">
      <c r="A42" s="75" t="s">
        <v>33</v>
      </c>
      <c r="B42" s="90" t="s">
        <v>401</v>
      </c>
      <c r="C42" s="55" t="s">
        <v>311</v>
      </c>
      <c r="D42" s="2">
        <v>11.356</v>
      </c>
      <c r="E42" s="3">
        <v>112.96299999999999</v>
      </c>
      <c r="F42" s="1">
        <v>341.84</v>
      </c>
      <c r="H42" s="1">
        <v>271.78199999999998</v>
      </c>
      <c r="J42" s="1">
        <v>227.62</v>
      </c>
      <c r="K42" s="1">
        <v>242.614</v>
      </c>
      <c r="L42" s="1">
        <v>240.36099999999999</v>
      </c>
      <c r="M42" s="1">
        <v>391.916</v>
      </c>
      <c r="N42" s="13">
        <v>996.649</v>
      </c>
    </row>
    <row r="43" spans="1:19" ht="15">
      <c r="A43" s="75" t="s">
        <v>31</v>
      </c>
      <c r="B43" s="90" t="s">
        <v>401</v>
      </c>
      <c r="C43" s="55" t="s">
        <v>312</v>
      </c>
      <c r="D43" s="2">
        <v>6.8049999999999997</v>
      </c>
      <c r="E43" s="3">
        <v>334.863</v>
      </c>
      <c r="F43" s="1">
        <v>346.94</v>
      </c>
      <c r="H43" s="1">
        <v>398.625</v>
      </c>
      <c r="J43" s="1">
        <v>263.75599999999997</v>
      </c>
      <c r="K43" s="1">
        <v>709.39800000000002</v>
      </c>
      <c r="L43" s="1" t="s">
        <v>0</v>
      </c>
      <c r="M43" s="1" t="s">
        <v>0</v>
      </c>
      <c r="N43" s="13" t="s">
        <v>0</v>
      </c>
    </row>
    <row r="44" spans="1:19" ht="15">
      <c r="A44" s="75" t="s">
        <v>32</v>
      </c>
      <c r="B44" s="90" t="s">
        <v>401</v>
      </c>
      <c r="C44" s="55" t="s">
        <v>313</v>
      </c>
      <c r="D44" s="2">
        <v>10.247999999999999</v>
      </c>
      <c r="E44" s="3">
        <v>343.21</v>
      </c>
      <c r="F44" s="1">
        <v>317.08100000000002</v>
      </c>
      <c r="H44" s="1">
        <v>225.64400000000001</v>
      </c>
      <c r="J44" s="1">
        <v>209.554</v>
      </c>
      <c r="K44" s="1">
        <v>522.83799999999997</v>
      </c>
      <c r="L44" s="1" t="s">
        <v>0</v>
      </c>
      <c r="M44" s="1" t="s">
        <v>0</v>
      </c>
      <c r="N44" s="13" t="s">
        <v>0</v>
      </c>
    </row>
    <row r="45" spans="1:19" ht="15">
      <c r="A45" s="75" t="s">
        <v>28</v>
      </c>
      <c r="B45" s="90" t="s">
        <v>401</v>
      </c>
      <c r="C45" s="55" t="s">
        <v>314</v>
      </c>
      <c r="D45" s="2">
        <v>3.2229999999999999</v>
      </c>
      <c r="E45" s="3">
        <v>196.148</v>
      </c>
      <c r="F45" s="1">
        <v>249.80600000000001</v>
      </c>
      <c r="H45" s="1">
        <v>257.85199999999998</v>
      </c>
      <c r="J45" s="1">
        <v>219.73099999999999</v>
      </c>
      <c r="K45" s="1">
        <v>482.565</v>
      </c>
      <c r="L45" s="1">
        <v>463.23399999999998</v>
      </c>
      <c r="M45" s="1">
        <v>733.59500000000003</v>
      </c>
      <c r="N45" s="13" t="s">
        <v>0</v>
      </c>
    </row>
    <row r="46" spans="1:19" ht="15">
      <c r="A46" s="75" t="s">
        <v>34</v>
      </c>
      <c r="B46" s="97" t="s">
        <v>169</v>
      </c>
      <c r="C46" s="55" t="s">
        <v>315</v>
      </c>
      <c r="D46" s="2">
        <v>3.2229999999999999</v>
      </c>
      <c r="E46" s="3">
        <v>232.905</v>
      </c>
      <c r="F46" s="1">
        <v>376.892</v>
      </c>
      <c r="H46" s="1" t="s">
        <v>0</v>
      </c>
      <c r="J46" s="1" t="s">
        <v>0</v>
      </c>
      <c r="K46" s="1" t="s">
        <v>0</v>
      </c>
      <c r="L46" s="1" t="s">
        <v>0</v>
      </c>
      <c r="M46" s="1" t="s">
        <v>0</v>
      </c>
      <c r="N46" s="13" t="s">
        <v>0</v>
      </c>
    </row>
    <row r="47" spans="1:19" ht="15">
      <c r="A47" s="75" t="s">
        <v>35</v>
      </c>
      <c r="B47" s="90" t="s">
        <v>402</v>
      </c>
      <c r="C47" s="55" t="s">
        <v>316</v>
      </c>
      <c r="D47" s="2">
        <v>11.356</v>
      </c>
      <c r="E47" s="3">
        <v>143.77699999999999</v>
      </c>
      <c r="F47" s="1">
        <v>438.858</v>
      </c>
      <c r="H47" s="1">
        <v>294.17</v>
      </c>
      <c r="J47" s="1">
        <v>422.28399999999999</v>
      </c>
      <c r="K47" s="1">
        <v>598.077</v>
      </c>
      <c r="L47" s="1">
        <v>308.608</v>
      </c>
      <c r="M47" s="1">
        <v>419.73899999999998</v>
      </c>
      <c r="N47" s="13">
        <v>467.86700000000002</v>
      </c>
    </row>
    <row r="48" spans="1:19" ht="15">
      <c r="A48" s="75" t="s">
        <v>36</v>
      </c>
      <c r="B48" s="90" t="s">
        <v>402</v>
      </c>
      <c r="C48" s="55" t="s">
        <v>317</v>
      </c>
      <c r="D48" s="2">
        <v>3.2229999999999999</v>
      </c>
      <c r="E48" s="3">
        <v>428.83800000000002</v>
      </c>
      <c r="F48" s="1">
        <v>473.38799999999998</v>
      </c>
      <c r="H48" s="1">
        <v>282.78899999999999</v>
      </c>
      <c r="J48" s="1">
        <v>412.55599999999998</v>
      </c>
      <c r="K48" s="1">
        <v>434.548</v>
      </c>
      <c r="L48" s="1">
        <v>263.90899999999999</v>
      </c>
      <c r="M48" s="1">
        <v>633.37699999999995</v>
      </c>
      <c r="N48" s="13">
        <v>783.19</v>
      </c>
    </row>
    <row r="49" spans="1:14" ht="15">
      <c r="A49" s="75" t="s">
        <v>37</v>
      </c>
      <c r="B49" s="90" t="s">
        <v>402</v>
      </c>
      <c r="C49" s="55" t="s">
        <v>318</v>
      </c>
      <c r="D49" s="2">
        <v>10.247999999999999</v>
      </c>
      <c r="E49" s="3">
        <v>281.14</v>
      </c>
      <c r="F49" s="1">
        <v>437.56</v>
      </c>
      <c r="H49" s="1">
        <v>286.06599999999997</v>
      </c>
      <c r="J49" s="1">
        <v>271.92200000000003</v>
      </c>
      <c r="K49" s="1">
        <v>429.51799999999997</v>
      </c>
      <c r="L49" s="1">
        <v>353.16699999999997</v>
      </c>
      <c r="M49" s="1">
        <v>369.53100000000001</v>
      </c>
      <c r="N49" s="13">
        <v>457.60599999999999</v>
      </c>
    </row>
    <row r="50" spans="1:14" ht="15">
      <c r="A50" s="75" t="s">
        <v>29</v>
      </c>
      <c r="B50" s="90" t="s">
        <v>401</v>
      </c>
      <c r="C50" s="55" t="s">
        <v>319</v>
      </c>
      <c r="D50" s="2">
        <v>11.356</v>
      </c>
      <c r="E50" s="3">
        <v>295.10500000000002</v>
      </c>
      <c r="F50" s="1">
        <v>447.82799999999997</v>
      </c>
      <c r="H50" s="1">
        <v>502.03399999999999</v>
      </c>
      <c r="J50" s="1">
        <v>503.89499999999998</v>
      </c>
      <c r="K50" s="1">
        <v>442.47399999999999</v>
      </c>
      <c r="L50" s="1">
        <v>425.21699999999998</v>
      </c>
      <c r="M50" s="1" t="s">
        <v>0</v>
      </c>
      <c r="N50" s="13" t="s">
        <v>0</v>
      </c>
    </row>
    <row r="51" spans="1:14" s="14" customFormat="1" ht="15">
      <c r="A51" s="94" t="s">
        <v>30</v>
      </c>
      <c r="B51" s="93" t="s">
        <v>401</v>
      </c>
      <c r="C51" s="56" t="s">
        <v>320</v>
      </c>
      <c r="D51" s="9">
        <v>11.356</v>
      </c>
      <c r="E51" s="10">
        <v>262.85000000000002</v>
      </c>
      <c r="F51" s="14">
        <v>428.80599999999998</v>
      </c>
      <c r="H51" s="14">
        <v>403.70600000000002</v>
      </c>
      <c r="J51" s="14">
        <v>456.09199999999998</v>
      </c>
      <c r="K51" s="14">
        <v>520.93200000000002</v>
      </c>
      <c r="L51" s="14">
        <v>602.20699999999999</v>
      </c>
      <c r="M51" s="14" t="s">
        <v>0</v>
      </c>
      <c r="N51" s="15" t="s">
        <v>0</v>
      </c>
    </row>
    <row r="52" spans="1:14" ht="15">
      <c r="A52" s="75" t="s">
        <v>60</v>
      </c>
      <c r="B52" s="95" t="s">
        <v>401</v>
      </c>
      <c r="C52" s="55" t="s">
        <v>321</v>
      </c>
      <c r="D52" s="19">
        <v>10.247999999999999</v>
      </c>
      <c r="E52" s="3">
        <v>283.49700000000001</v>
      </c>
      <c r="F52" s="1">
        <v>425.89</v>
      </c>
      <c r="H52" s="1">
        <v>636.34400000000005</v>
      </c>
      <c r="J52" s="1">
        <v>888.96699999999998</v>
      </c>
      <c r="K52" s="1">
        <v>1434.796</v>
      </c>
      <c r="L52" s="1" t="s">
        <v>0</v>
      </c>
      <c r="M52" s="1" t="s">
        <v>0</v>
      </c>
      <c r="N52" s="13" t="s">
        <v>0</v>
      </c>
    </row>
    <row r="53" spans="1:14" ht="15">
      <c r="A53" s="75" t="s">
        <v>61</v>
      </c>
      <c r="B53" s="95" t="s">
        <v>401</v>
      </c>
      <c r="C53" s="55" t="s">
        <v>322</v>
      </c>
      <c r="D53" s="19">
        <v>3.2229999999999999</v>
      </c>
      <c r="E53" s="3">
        <v>440.28800000000001</v>
      </c>
      <c r="F53" s="1">
        <v>680.68499999999995</v>
      </c>
      <c r="H53" s="1">
        <v>673.202</v>
      </c>
      <c r="J53" s="1">
        <v>823.56</v>
      </c>
      <c r="K53" s="1">
        <v>1031.4090000000001</v>
      </c>
      <c r="L53" s="1">
        <v>1251.0840000000001</v>
      </c>
      <c r="M53" s="1" t="s">
        <v>0</v>
      </c>
      <c r="N53" s="13" t="s">
        <v>0</v>
      </c>
    </row>
    <row r="54" spans="1:14" ht="15">
      <c r="A54" s="75" t="s">
        <v>62</v>
      </c>
      <c r="B54" s="95" t="s">
        <v>401</v>
      </c>
      <c r="C54" s="55" t="s">
        <v>323</v>
      </c>
      <c r="D54" s="19">
        <v>10.247999999999999</v>
      </c>
      <c r="E54" s="3">
        <v>140.286</v>
      </c>
      <c r="F54" s="1">
        <v>234.99100000000001</v>
      </c>
      <c r="H54" s="1">
        <v>368.863</v>
      </c>
      <c r="J54" s="1">
        <v>652.39300000000003</v>
      </c>
      <c r="K54" s="1">
        <v>1047.595</v>
      </c>
      <c r="L54" s="1" t="s">
        <v>0</v>
      </c>
      <c r="M54" s="1" t="s">
        <v>0</v>
      </c>
      <c r="N54" s="13" t="s">
        <v>0</v>
      </c>
    </row>
    <row r="55" spans="1:14" ht="15">
      <c r="A55" s="75" t="s">
        <v>63</v>
      </c>
      <c r="B55" s="95" t="s">
        <v>401</v>
      </c>
      <c r="C55" s="55" t="s">
        <v>324</v>
      </c>
      <c r="D55" s="19">
        <v>10.247999999999999</v>
      </c>
      <c r="E55" s="3">
        <v>147.279</v>
      </c>
      <c r="F55" s="1">
        <v>226.017</v>
      </c>
      <c r="H55" s="1">
        <v>374.64</v>
      </c>
      <c r="J55" s="1">
        <v>448.57600000000002</v>
      </c>
      <c r="K55" s="1">
        <v>931.20100000000002</v>
      </c>
      <c r="L55" s="1" t="s">
        <v>0</v>
      </c>
      <c r="M55" s="1" t="s">
        <v>0</v>
      </c>
      <c r="N55" s="13" t="s">
        <v>0</v>
      </c>
    </row>
    <row r="56" spans="1:14" ht="15">
      <c r="A56" s="75" t="s">
        <v>64</v>
      </c>
      <c r="B56" s="95" t="s">
        <v>401</v>
      </c>
      <c r="C56" s="55" t="s">
        <v>325</v>
      </c>
      <c r="D56" s="19">
        <v>3.2229999999999999</v>
      </c>
      <c r="E56" s="3">
        <v>207.32400000000001</v>
      </c>
      <c r="F56" s="1">
        <v>431.40300000000002</v>
      </c>
      <c r="H56" s="1">
        <v>538.04</v>
      </c>
      <c r="J56" s="1">
        <v>727.75800000000004</v>
      </c>
      <c r="K56" s="1">
        <v>1421.0329999999999</v>
      </c>
      <c r="L56" s="1">
        <v>1511.931</v>
      </c>
      <c r="M56" s="1" t="s">
        <v>0</v>
      </c>
      <c r="N56" s="13" t="s">
        <v>0</v>
      </c>
    </row>
    <row r="57" spans="1:14" ht="15">
      <c r="A57" s="75" t="s">
        <v>65</v>
      </c>
      <c r="B57" s="95" t="s">
        <v>401</v>
      </c>
      <c r="C57" s="55" t="s">
        <v>326</v>
      </c>
      <c r="D57" s="19">
        <v>10.247999999999999</v>
      </c>
      <c r="E57" s="3">
        <v>303.65300000000002</v>
      </c>
      <c r="F57" s="1">
        <v>441.73200000000003</v>
      </c>
      <c r="H57" s="1">
        <v>663.06799999999998</v>
      </c>
      <c r="J57" s="1">
        <v>1242.124</v>
      </c>
      <c r="K57" s="1" t="s">
        <v>0</v>
      </c>
      <c r="L57" s="1" t="s">
        <v>0</v>
      </c>
      <c r="M57" s="1" t="s">
        <v>0</v>
      </c>
      <c r="N57" s="13" t="s">
        <v>0</v>
      </c>
    </row>
    <row r="58" spans="1:14" s="11" customFormat="1" ht="15">
      <c r="A58" s="96" t="s">
        <v>7</v>
      </c>
      <c r="B58" s="89" t="s">
        <v>401</v>
      </c>
      <c r="C58" s="54" t="s">
        <v>327</v>
      </c>
      <c r="D58" s="5">
        <v>104.00700000000001</v>
      </c>
      <c r="E58" s="6">
        <v>182.32900000000001</v>
      </c>
      <c r="F58" s="5">
        <v>501.98899999999998</v>
      </c>
      <c r="G58" s="5">
        <v>1528.92</v>
      </c>
      <c r="I58" s="5">
        <v>858.01400000000001</v>
      </c>
      <c r="N58" s="12"/>
    </row>
    <row r="59" spans="1:14" ht="15">
      <c r="A59" s="91" t="s">
        <v>8</v>
      </c>
      <c r="B59" s="95" t="s">
        <v>401</v>
      </c>
      <c r="C59" s="55" t="s">
        <v>328</v>
      </c>
      <c r="D59" s="2">
        <v>26.954000000000001</v>
      </c>
      <c r="E59" s="3">
        <v>200.48599999999999</v>
      </c>
      <c r="F59" s="2">
        <v>412.32499999999999</v>
      </c>
      <c r="G59" s="2">
        <v>871.84299999999996</v>
      </c>
      <c r="I59" s="2">
        <v>1377.1659999999999</v>
      </c>
    </row>
    <row r="60" spans="1:14" ht="15">
      <c r="A60" s="91" t="s">
        <v>9</v>
      </c>
      <c r="B60" s="95" t="s">
        <v>401</v>
      </c>
      <c r="C60" s="55" t="s">
        <v>329</v>
      </c>
      <c r="D60" s="2">
        <v>90.721999999999994</v>
      </c>
      <c r="E60" s="3">
        <v>302.185</v>
      </c>
      <c r="F60" s="2">
        <v>440.44400000000002</v>
      </c>
      <c r="G60" s="2">
        <v>1864.2860000000001</v>
      </c>
      <c r="I60" s="2">
        <v>1555.7080000000001</v>
      </c>
    </row>
    <row r="61" spans="1:14" ht="15">
      <c r="A61" s="91" t="s">
        <v>10</v>
      </c>
      <c r="B61" s="95" t="s">
        <v>401</v>
      </c>
      <c r="C61" s="55" t="s">
        <v>330</v>
      </c>
      <c r="D61" s="2">
        <v>67.433000000000007</v>
      </c>
      <c r="E61" s="3">
        <v>297.53500000000003</v>
      </c>
      <c r="F61" s="2">
        <v>509.66899999999998</v>
      </c>
      <c r="G61" s="2">
        <v>784.39599999999996</v>
      </c>
      <c r="I61" s="2">
        <v>1568.95</v>
      </c>
    </row>
    <row r="62" spans="1:14" ht="15">
      <c r="A62" s="91" t="s">
        <v>11</v>
      </c>
      <c r="B62" s="95" t="s">
        <v>401</v>
      </c>
      <c r="C62" s="55" t="s">
        <v>331</v>
      </c>
      <c r="D62" s="2">
        <v>26.521000000000001</v>
      </c>
      <c r="E62" s="3">
        <v>293.245</v>
      </c>
      <c r="F62" s="2">
        <v>529.75</v>
      </c>
      <c r="G62" s="2">
        <v>676.83299999999997</v>
      </c>
      <c r="I62" s="2">
        <v>1235.0650000000001</v>
      </c>
    </row>
    <row r="63" spans="1:14" s="14" customFormat="1" ht="15">
      <c r="A63" s="92" t="s">
        <v>12</v>
      </c>
      <c r="B63" s="93" t="s">
        <v>401</v>
      </c>
      <c r="C63" s="56" t="s">
        <v>332</v>
      </c>
      <c r="D63" s="9">
        <v>70.275999999999996</v>
      </c>
      <c r="E63" s="10">
        <v>228.73099999999999</v>
      </c>
      <c r="F63" s="9">
        <v>225.53100000000001</v>
      </c>
      <c r="G63" s="9">
        <v>431.16800000000001</v>
      </c>
      <c r="I63" s="9">
        <v>848.38300000000004</v>
      </c>
      <c r="N63" s="15"/>
    </row>
    <row r="64" spans="1:14" ht="15">
      <c r="A64" s="75" t="s">
        <v>51</v>
      </c>
      <c r="B64" s="90" t="s">
        <v>402</v>
      </c>
      <c r="C64" s="2" t="s">
        <v>333</v>
      </c>
      <c r="D64" s="19">
        <v>6.8049999999999997</v>
      </c>
      <c r="E64" s="3">
        <v>200.03800000000001</v>
      </c>
      <c r="F64" s="1">
        <v>168.04</v>
      </c>
      <c r="H64" s="1">
        <v>201.786</v>
      </c>
      <c r="J64" s="1">
        <v>208.75200000000001</v>
      </c>
      <c r="K64" s="1">
        <v>162.32599999999999</v>
      </c>
      <c r="L64" s="1">
        <v>261.37</v>
      </c>
      <c r="M64" s="1">
        <v>350.07100000000003</v>
      </c>
      <c r="N64" s="13">
        <v>664.11500000000001</v>
      </c>
    </row>
    <row r="65" spans="1:14" ht="15">
      <c r="A65" s="75" t="s">
        <v>52</v>
      </c>
      <c r="B65" s="95" t="s">
        <v>401</v>
      </c>
      <c r="C65" s="2" t="s">
        <v>334</v>
      </c>
      <c r="D65" s="19">
        <v>3.2229999999999999</v>
      </c>
      <c r="E65" s="3">
        <v>111.285</v>
      </c>
      <c r="F65" s="1">
        <v>94.495999999999995</v>
      </c>
      <c r="H65" s="1">
        <v>106.271</v>
      </c>
      <c r="J65" s="1">
        <v>140.07599999999999</v>
      </c>
      <c r="K65" s="1">
        <v>212.98599999999999</v>
      </c>
      <c r="L65" s="1">
        <v>184.05</v>
      </c>
      <c r="M65" s="1">
        <v>339.71600000000001</v>
      </c>
      <c r="N65" s="13">
        <v>555.44200000000001</v>
      </c>
    </row>
    <row r="66" spans="1:14" ht="15">
      <c r="A66" s="75" t="s">
        <v>53</v>
      </c>
      <c r="B66" s="90" t="s">
        <v>402</v>
      </c>
      <c r="C66" s="2" t="s">
        <v>335</v>
      </c>
      <c r="D66" s="19">
        <v>11.356</v>
      </c>
      <c r="E66" s="3">
        <v>227.31299999999999</v>
      </c>
      <c r="F66" s="1">
        <v>142.62200000000001</v>
      </c>
      <c r="H66" s="1">
        <v>106.929</v>
      </c>
      <c r="J66" s="1">
        <v>418.22399999999999</v>
      </c>
      <c r="K66" s="1">
        <v>246.29300000000001</v>
      </c>
      <c r="L66" s="1">
        <v>189.178</v>
      </c>
      <c r="M66" s="1">
        <v>205.76599999999999</v>
      </c>
      <c r="N66" s="13">
        <v>188.19399999999999</v>
      </c>
    </row>
    <row r="67" spans="1:14" ht="15">
      <c r="A67" s="75" t="s">
        <v>54</v>
      </c>
      <c r="B67" s="87" t="s">
        <v>169</v>
      </c>
      <c r="C67" s="2" t="s">
        <v>336</v>
      </c>
      <c r="D67" s="19">
        <v>3.2229999999999999</v>
      </c>
      <c r="E67" s="3">
        <v>412.10199999999998</v>
      </c>
      <c r="F67" s="1">
        <v>373.10500000000002</v>
      </c>
      <c r="H67" s="1">
        <v>217.53200000000001</v>
      </c>
      <c r="J67" s="1">
        <v>227.50700000000001</v>
      </c>
      <c r="K67" s="1" t="s">
        <v>0</v>
      </c>
      <c r="L67" s="1" t="s">
        <v>0</v>
      </c>
      <c r="M67" s="1" t="s">
        <v>0</v>
      </c>
      <c r="N67" s="13" t="s">
        <v>0</v>
      </c>
    </row>
    <row r="68" spans="1:14" ht="15">
      <c r="A68" s="75" t="s">
        <v>55</v>
      </c>
      <c r="B68" s="95" t="s">
        <v>401</v>
      </c>
      <c r="C68" s="2" t="s">
        <v>337</v>
      </c>
      <c r="D68" s="19">
        <v>11.356</v>
      </c>
      <c r="E68" s="3">
        <v>307.72500000000002</v>
      </c>
      <c r="F68" s="1">
        <v>305.50400000000002</v>
      </c>
      <c r="H68" s="1">
        <v>383.46499999999997</v>
      </c>
      <c r="J68" s="1">
        <v>656.42600000000004</v>
      </c>
      <c r="K68" s="1">
        <v>222.78200000000001</v>
      </c>
      <c r="L68" s="1">
        <v>199.392</v>
      </c>
      <c r="M68" s="1">
        <v>265.09899999999999</v>
      </c>
      <c r="N68" s="13" t="s">
        <v>0</v>
      </c>
    </row>
    <row r="69" spans="1:14" ht="15">
      <c r="A69" s="75" t="s">
        <v>56</v>
      </c>
      <c r="B69" s="90" t="s">
        <v>402</v>
      </c>
      <c r="C69" s="2" t="s">
        <v>338</v>
      </c>
      <c r="D69" s="19">
        <v>11.356</v>
      </c>
      <c r="E69" s="3">
        <v>276.07900000000001</v>
      </c>
      <c r="F69" s="1">
        <v>301.54399999999998</v>
      </c>
      <c r="H69" s="1">
        <v>190.268</v>
      </c>
      <c r="J69" s="1">
        <v>267.80200000000002</v>
      </c>
      <c r="K69" s="1">
        <v>258.24900000000002</v>
      </c>
      <c r="L69" s="1">
        <v>339.82299999999998</v>
      </c>
      <c r="M69" s="1">
        <v>301.536</v>
      </c>
      <c r="N69" s="13">
        <v>312.86500000000001</v>
      </c>
    </row>
    <row r="70" spans="1:14" ht="15">
      <c r="A70" s="75" t="s">
        <v>57</v>
      </c>
      <c r="B70" s="90" t="s">
        <v>402</v>
      </c>
      <c r="C70" s="2" t="s">
        <v>339</v>
      </c>
      <c r="D70" s="19">
        <v>6.8049999999999997</v>
      </c>
      <c r="E70" s="3">
        <v>320.75</v>
      </c>
      <c r="F70" s="1">
        <v>437.34500000000003</v>
      </c>
      <c r="H70" s="1">
        <v>231.02500000000001</v>
      </c>
      <c r="J70" s="1">
        <v>409.28399999999999</v>
      </c>
      <c r="K70" s="1">
        <v>367.09399999999999</v>
      </c>
      <c r="L70" s="1">
        <v>450.72500000000002</v>
      </c>
      <c r="M70" s="1">
        <v>513.58799999999997</v>
      </c>
      <c r="N70" s="13">
        <v>895.053</v>
      </c>
    </row>
    <row r="71" spans="1:14" ht="15">
      <c r="A71" s="75" t="s">
        <v>58</v>
      </c>
      <c r="B71" s="90" t="s">
        <v>402</v>
      </c>
      <c r="C71" s="2" t="s">
        <v>340</v>
      </c>
      <c r="D71" s="19">
        <v>10.247999999999999</v>
      </c>
      <c r="E71" s="3">
        <v>193.50800000000001</v>
      </c>
      <c r="F71" s="1">
        <v>371.51400000000001</v>
      </c>
      <c r="H71" s="1">
        <v>214.459</v>
      </c>
      <c r="J71" s="1">
        <v>284.02300000000002</v>
      </c>
      <c r="K71" s="1">
        <v>369.62799999999999</v>
      </c>
      <c r="L71" s="1">
        <v>334.464</v>
      </c>
      <c r="M71" s="1">
        <v>349.88499999999999</v>
      </c>
      <c r="N71" s="13">
        <v>566.09500000000003</v>
      </c>
    </row>
    <row r="72" spans="1:14" ht="15">
      <c r="A72" s="75" t="s">
        <v>59</v>
      </c>
      <c r="B72" s="90" t="s">
        <v>402</v>
      </c>
      <c r="C72" s="2" t="s">
        <v>341</v>
      </c>
      <c r="D72" s="19">
        <v>11.356</v>
      </c>
      <c r="E72" s="3">
        <v>204.816</v>
      </c>
      <c r="F72" s="1">
        <v>214.07900000000001</v>
      </c>
      <c r="H72" s="1">
        <v>365.76900000000001</v>
      </c>
      <c r="J72" s="1">
        <v>279.57499999999999</v>
      </c>
      <c r="K72" s="1">
        <v>195.40899999999999</v>
      </c>
      <c r="L72" s="1">
        <v>178.12799999999999</v>
      </c>
      <c r="M72" s="1">
        <v>258.05399999999997</v>
      </c>
      <c r="N72" s="13">
        <v>380.90499999999997</v>
      </c>
    </row>
    <row r="73" spans="1:14" s="14" customFormat="1" ht="15">
      <c r="A73" s="94" t="s">
        <v>50</v>
      </c>
      <c r="B73" s="98" t="s">
        <v>169</v>
      </c>
      <c r="C73" s="9" t="s">
        <v>342</v>
      </c>
      <c r="D73" s="20">
        <v>10.247999999999999</v>
      </c>
      <c r="E73" s="10">
        <v>371.32100000000003</v>
      </c>
      <c r="F73" s="14">
        <v>479.05700000000002</v>
      </c>
      <c r="H73" s="14" t="s">
        <v>0</v>
      </c>
      <c r="J73" s="14" t="s">
        <v>0</v>
      </c>
      <c r="K73" s="14" t="s">
        <v>0</v>
      </c>
      <c r="L73" s="14" t="s">
        <v>0</v>
      </c>
      <c r="M73" s="14" t="s">
        <v>0</v>
      </c>
      <c r="N73" s="15" t="s">
        <v>0</v>
      </c>
    </row>
    <row r="74" spans="1:14" ht="15">
      <c r="A74" s="75" t="s">
        <v>39</v>
      </c>
      <c r="B74" s="90" t="s">
        <v>402</v>
      </c>
      <c r="C74" s="2" t="s">
        <v>343</v>
      </c>
      <c r="D74" s="19">
        <v>6.8049999999999997</v>
      </c>
      <c r="E74" s="3">
        <v>54.598999999999997</v>
      </c>
      <c r="F74" s="1">
        <v>157.89699999999999</v>
      </c>
      <c r="H74" s="1">
        <v>83.664000000000001</v>
      </c>
      <c r="J74" s="1">
        <v>76.665999999999997</v>
      </c>
      <c r="K74" s="1">
        <v>107.07899999999999</v>
      </c>
      <c r="L74" s="1">
        <v>231.41200000000001</v>
      </c>
      <c r="M74" s="1">
        <v>148.25299999999999</v>
      </c>
      <c r="N74" s="13">
        <v>272.29899999999998</v>
      </c>
    </row>
    <row r="75" spans="1:14" ht="15">
      <c r="A75" s="75" t="s">
        <v>40</v>
      </c>
      <c r="B75" s="90" t="s">
        <v>402</v>
      </c>
      <c r="C75" s="2" t="s">
        <v>344</v>
      </c>
      <c r="D75" s="19">
        <v>10.247999999999999</v>
      </c>
      <c r="E75" s="3">
        <v>314.488</v>
      </c>
      <c r="F75" s="1">
        <v>247.77199999999999</v>
      </c>
      <c r="H75" s="1">
        <v>113.093</v>
      </c>
      <c r="J75" s="1">
        <v>86.25</v>
      </c>
      <c r="K75" s="1">
        <v>122.74299999999999</v>
      </c>
      <c r="L75" s="1">
        <v>284.59500000000003</v>
      </c>
      <c r="M75" s="1">
        <v>217.18199999999999</v>
      </c>
      <c r="N75" s="13">
        <v>274.30799999999999</v>
      </c>
    </row>
    <row r="76" spans="1:14" ht="15">
      <c r="A76" s="75" t="s">
        <v>41</v>
      </c>
      <c r="B76" s="90" t="s">
        <v>402</v>
      </c>
      <c r="C76" s="2" t="s">
        <v>345</v>
      </c>
      <c r="D76" s="19">
        <v>3.2229999999999999</v>
      </c>
      <c r="E76" s="3">
        <v>400.53699999999998</v>
      </c>
      <c r="F76" s="1">
        <v>140.49700000000001</v>
      </c>
      <c r="H76" s="1">
        <v>70.468999999999994</v>
      </c>
      <c r="J76" s="1">
        <v>79.475999999999999</v>
      </c>
      <c r="K76" s="1">
        <v>115.47499999999999</v>
      </c>
      <c r="L76" s="1">
        <v>213.553</v>
      </c>
      <c r="M76" s="1">
        <v>350.154</v>
      </c>
      <c r="N76" s="13">
        <v>339.91300000000001</v>
      </c>
    </row>
    <row r="77" spans="1:14" ht="15">
      <c r="A77" s="75" t="s">
        <v>42</v>
      </c>
      <c r="B77" s="90" t="s">
        <v>402</v>
      </c>
      <c r="C77" s="2" t="s">
        <v>346</v>
      </c>
      <c r="D77" s="19">
        <v>10.247999999999999</v>
      </c>
      <c r="E77" s="3">
        <v>133.49</v>
      </c>
      <c r="F77" s="1">
        <v>281.476</v>
      </c>
      <c r="H77" s="1">
        <v>206.374</v>
      </c>
      <c r="J77" s="1">
        <v>174.76300000000001</v>
      </c>
      <c r="K77" s="1">
        <v>169.09700000000001</v>
      </c>
      <c r="L77" s="1">
        <v>210.65299999999999</v>
      </c>
      <c r="M77" s="1">
        <v>88.816999999999993</v>
      </c>
      <c r="N77" s="13">
        <v>184.25200000000001</v>
      </c>
    </row>
    <row r="78" spans="1:14" ht="15">
      <c r="A78" s="75" t="s">
        <v>43</v>
      </c>
      <c r="B78" s="90" t="s">
        <v>402</v>
      </c>
      <c r="C78" s="2" t="s">
        <v>347</v>
      </c>
      <c r="D78" s="19">
        <v>10.247999999999999</v>
      </c>
      <c r="E78" s="3">
        <v>270.51</v>
      </c>
      <c r="F78" s="1">
        <v>274.92099999999999</v>
      </c>
      <c r="H78" s="1">
        <v>176</v>
      </c>
      <c r="J78" s="1">
        <v>174.23400000000001</v>
      </c>
      <c r="K78" s="1">
        <v>230.196</v>
      </c>
      <c r="L78" s="1">
        <v>256.63799999999998</v>
      </c>
      <c r="M78" s="1">
        <v>184.84700000000001</v>
      </c>
      <c r="N78" s="13">
        <v>271.363</v>
      </c>
    </row>
    <row r="79" spans="1:14" ht="15">
      <c r="A79" s="75" t="s">
        <v>44</v>
      </c>
      <c r="B79" s="90" t="s">
        <v>402</v>
      </c>
      <c r="C79" s="2" t="s">
        <v>348</v>
      </c>
      <c r="D79" s="19">
        <v>10.247999999999999</v>
      </c>
      <c r="E79" s="3">
        <v>198.56399999999999</v>
      </c>
      <c r="F79" s="1">
        <v>357.95600000000002</v>
      </c>
      <c r="H79" s="1">
        <v>213.82499999999999</v>
      </c>
      <c r="J79" s="1">
        <v>144.08500000000001</v>
      </c>
      <c r="K79" s="1">
        <v>195.15799999999999</v>
      </c>
      <c r="L79" s="1">
        <v>224.261</v>
      </c>
      <c r="M79" s="1">
        <v>345.92200000000003</v>
      </c>
      <c r="N79" s="13">
        <v>270.93400000000003</v>
      </c>
    </row>
    <row r="80" spans="1:14" ht="15">
      <c r="A80" s="75" t="s">
        <v>45</v>
      </c>
      <c r="B80" s="90" t="s">
        <v>402</v>
      </c>
      <c r="C80" s="2" t="s">
        <v>349</v>
      </c>
      <c r="D80" s="19">
        <v>3.2229999999999999</v>
      </c>
      <c r="E80" s="3">
        <v>204.46299999999999</v>
      </c>
      <c r="F80" s="1">
        <v>259.47699999999998</v>
      </c>
      <c r="H80" s="1">
        <v>205.56100000000001</v>
      </c>
      <c r="J80" s="1">
        <v>152.024</v>
      </c>
      <c r="K80" s="1">
        <v>232.45599999999999</v>
      </c>
      <c r="L80" s="1">
        <v>209.77699999999999</v>
      </c>
      <c r="M80" s="1">
        <v>326.84899999999999</v>
      </c>
      <c r="N80" s="13">
        <v>323.161</v>
      </c>
    </row>
    <row r="81" spans="1:14" ht="15">
      <c r="A81" s="75" t="s">
        <v>46</v>
      </c>
      <c r="B81" s="90" t="s">
        <v>402</v>
      </c>
      <c r="C81" s="2" t="s">
        <v>350</v>
      </c>
      <c r="D81" s="19">
        <v>11.356</v>
      </c>
      <c r="E81" s="3">
        <v>205.31299999999999</v>
      </c>
      <c r="F81" s="1">
        <v>179.06100000000001</v>
      </c>
      <c r="H81" s="1">
        <v>77.832999999999998</v>
      </c>
      <c r="J81" s="1">
        <v>113.59</v>
      </c>
      <c r="K81" s="1">
        <v>144.04</v>
      </c>
      <c r="L81" s="1">
        <v>116.221</v>
      </c>
      <c r="M81" s="1">
        <v>131.108</v>
      </c>
      <c r="N81" s="13">
        <v>259.37099999999998</v>
      </c>
    </row>
    <row r="82" spans="1:14" ht="15">
      <c r="A82" s="75" t="s">
        <v>47</v>
      </c>
      <c r="B82" s="87" t="s">
        <v>169</v>
      </c>
      <c r="C82" s="2" t="s">
        <v>351</v>
      </c>
      <c r="D82" s="19">
        <v>10.247999999999999</v>
      </c>
      <c r="E82" s="3">
        <v>135.215</v>
      </c>
      <c r="F82" s="1">
        <v>132.279</v>
      </c>
      <c r="H82" s="1">
        <v>72.884</v>
      </c>
      <c r="J82" s="1">
        <v>264.084</v>
      </c>
      <c r="K82" s="1" t="s">
        <v>0</v>
      </c>
      <c r="L82" s="1" t="s">
        <v>0</v>
      </c>
      <c r="M82" s="1" t="s">
        <v>0</v>
      </c>
      <c r="N82" s="13" t="s">
        <v>0</v>
      </c>
    </row>
    <row r="83" spans="1:14" ht="15">
      <c r="A83" s="75" t="s">
        <v>48</v>
      </c>
      <c r="B83" s="90" t="s">
        <v>402</v>
      </c>
      <c r="C83" s="2" t="s">
        <v>352</v>
      </c>
      <c r="D83" s="19">
        <v>10.247999999999999</v>
      </c>
      <c r="E83" s="3">
        <v>334.17599999999999</v>
      </c>
      <c r="F83" s="1">
        <v>276.84899999999999</v>
      </c>
      <c r="H83" s="1">
        <v>186.79400000000001</v>
      </c>
      <c r="J83" s="1">
        <v>168.14599999999999</v>
      </c>
      <c r="K83" s="1">
        <v>164.36600000000001</v>
      </c>
      <c r="L83" s="1">
        <v>388.93900000000002</v>
      </c>
      <c r="M83" s="1">
        <v>410.53500000000003</v>
      </c>
      <c r="N83" s="13">
        <v>180.59100000000001</v>
      </c>
    </row>
    <row r="84" spans="1:14" ht="15">
      <c r="A84" s="75" t="s">
        <v>49</v>
      </c>
      <c r="B84" s="90" t="s">
        <v>402</v>
      </c>
      <c r="C84" s="2" t="s">
        <v>353</v>
      </c>
      <c r="D84" s="19">
        <v>3.2229999999999999</v>
      </c>
      <c r="E84" s="3">
        <v>368.488</v>
      </c>
      <c r="F84" s="1">
        <v>358.25599999999997</v>
      </c>
      <c r="H84" s="1">
        <v>283.43299999999999</v>
      </c>
      <c r="J84" s="1">
        <v>100.77500000000001</v>
      </c>
      <c r="K84" s="1">
        <v>137.66499999999999</v>
      </c>
      <c r="L84" s="1">
        <v>204.92699999999999</v>
      </c>
      <c r="M84" s="1">
        <v>64.236000000000004</v>
      </c>
      <c r="N84" s="13">
        <v>210.459</v>
      </c>
    </row>
    <row r="85" spans="1:14" ht="15">
      <c r="A85" s="75" t="s">
        <v>38</v>
      </c>
      <c r="B85" s="87" t="s">
        <v>169</v>
      </c>
      <c r="C85" s="2" t="s">
        <v>354</v>
      </c>
      <c r="D85" s="19">
        <v>11.356</v>
      </c>
      <c r="E85" s="3">
        <v>199.53</v>
      </c>
      <c r="F85" s="1">
        <v>231.84399999999999</v>
      </c>
      <c r="H85" s="1">
        <v>132.96299999999999</v>
      </c>
      <c r="J85" s="1" t="s">
        <v>0</v>
      </c>
      <c r="K85" s="1" t="s">
        <v>0</v>
      </c>
      <c r="L85" s="1" t="s">
        <v>0</v>
      </c>
      <c r="M85" s="1" t="s">
        <v>0</v>
      </c>
      <c r="N85" s="13" t="s">
        <v>0</v>
      </c>
    </row>
    <row r="86" spans="1:14" s="11" customFormat="1" ht="15">
      <c r="A86" s="88"/>
      <c r="B86" s="99"/>
      <c r="D86" s="18"/>
      <c r="E86" s="6"/>
      <c r="N86" s="12"/>
    </row>
  </sheetData>
  <mergeCells count="1">
    <mergeCell ref="D1:N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4A2C6-70AC-E441-870D-07AC21467BEA}">
  <sheetPr codeName="Foglio2"/>
  <dimension ref="A1:Q81"/>
  <sheetViews>
    <sheetView zoomScale="86" zoomScaleNormal="55" workbookViewId="0">
      <selection activeCell="B5" sqref="B5"/>
    </sheetView>
  </sheetViews>
  <sheetFormatPr defaultColWidth="10.77734375" defaultRowHeight="15"/>
  <cols>
    <col min="1" max="1" width="29.6640625" style="1" bestFit="1" customWidth="1"/>
    <col min="2" max="2" width="10.77734375" style="87" customWidth="1"/>
    <col min="3" max="3" width="35.6640625" style="1" customWidth="1"/>
    <col min="4" max="4" width="10.77734375" style="7" customWidth="1"/>
    <col min="5" max="5" width="10.77734375" style="1" customWidth="1"/>
    <col min="6" max="6" width="10.77734375" style="17" customWidth="1"/>
    <col min="7" max="16" width="10.77734375" style="1" customWidth="1"/>
    <col min="17" max="17" width="10.77734375" style="13" customWidth="1"/>
    <col min="18" max="18" width="10.77734375" style="1" customWidth="1"/>
    <col min="19" max="16384" width="10.77734375" style="1"/>
  </cols>
  <sheetData>
    <row r="1" spans="1:17" ht="14.25">
      <c r="D1" s="105" t="s">
        <v>278</v>
      </c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</row>
    <row r="2" spans="1:17" s="27" customFormat="1">
      <c r="A2" s="33" t="s">
        <v>84</v>
      </c>
      <c r="B2" s="100" t="s">
        <v>85</v>
      </c>
      <c r="C2" s="34" t="s">
        <v>19</v>
      </c>
      <c r="D2" s="33">
        <v>-15</v>
      </c>
      <c r="E2" s="27">
        <v>-8</v>
      </c>
      <c r="F2" s="35">
        <v>-1</v>
      </c>
      <c r="G2" s="27">
        <v>6</v>
      </c>
      <c r="H2" s="27">
        <f>G2+7</f>
        <v>13</v>
      </c>
      <c r="I2" s="27">
        <f>H2+3</f>
        <v>16</v>
      </c>
      <c r="J2" s="27">
        <v>20</v>
      </c>
      <c r="K2" s="27">
        <f>I2+8</f>
        <v>24</v>
      </c>
      <c r="L2" s="27">
        <v>27</v>
      </c>
      <c r="M2" s="27">
        <v>34</v>
      </c>
      <c r="N2" s="27">
        <f>K2+11</f>
        <v>35</v>
      </c>
      <c r="O2" s="27">
        <v>41</v>
      </c>
      <c r="P2" s="27">
        <v>48</v>
      </c>
      <c r="Q2" s="34">
        <v>55</v>
      </c>
    </row>
    <row r="3" spans="1:17">
      <c r="A3" s="1" t="s">
        <v>144</v>
      </c>
      <c r="B3" s="95" t="s">
        <v>401</v>
      </c>
      <c r="C3" s="1" t="s">
        <v>291</v>
      </c>
      <c r="D3" s="7">
        <v>5.8840000000000003</v>
      </c>
      <c r="E3" s="1">
        <v>60.301000000000002</v>
      </c>
      <c r="F3" s="17">
        <v>132.34100000000001</v>
      </c>
      <c r="G3" s="1">
        <v>1007.58</v>
      </c>
      <c r="H3" s="1">
        <v>1534.17</v>
      </c>
      <c r="J3" s="1">
        <v>1686.451</v>
      </c>
    </row>
    <row r="4" spans="1:17">
      <c r="A4" s="1" t="s">
        <v>145</v>
      </c>
      <c r="B4" s="95" t="s">
        <v>401</v>
      </c>
      <c r="C4" s="1" t="s">
        <v>292</v>
      </c>
      <c r="D4" s="7">
        <v>18.923999999999999</v>
      </c>
      <c r="E4" s="1">
        <v>152.75200000000001</v>
      </c>
      <c r="F4" s="17">
        <v>205.327</v>
      </c>
      <c r="G4" s="1">
        <v>832.24</v>
      </c>
      <c r="H4" s="1">
        <v>1434.6949999999999</v>
      </c>
      <c r="J4" s="1">
        <v>2082.6309999999999</v>
      </c>
    </row>
    <row r="5" spans="1:17">
      <c r="A5" s="1" t="s">
        <v>146</v>
      </c>
      <c r="B5" s="95" t="s">
        <v>401</v>
      </c>
      <c r="C5" s="1" t="s">
        <v>293</v>
      </c>
      <c r="D5" s="7">
        <v>13.579000000000001</v>
      </c>
      <c r="E5" s="1">
        <v>254.57</v>
      </c>
      <c r="F5" s="17">
        <v>304.024</v>
      </c>
      <c r="G5" s="1">
        <v>956.83600000000001</v>
      </c>
      <c r="H5" s="1">
        <v>1300.49</v>
      </c>
      <c r="J5" s="1">
        <v>1460.354</v>
      </c>
    </row>
    <row r="6" spans="1:17">
      <c r="A6" s="1" t="s">
        <v>147</v>
      </c>
      <c r="B6" s="95" t="s">
        <v>401</v>
      </c>
      <c r="C6" s="1" t="s">
        <v>294</v>
      </c>
      <c r="D6" s="7">
        <v>14.695</v>
      </c>
      <c r="E6" s="1">
        <v>199.809</v>
      </c>
      <c r="F6" s="17">
        <v>361.27100000000002</v>
      </c>
      <c r="G6" s="1">
        <v>624.92399999999998</v>
      </c>
      <c r="H6" s="1">
        <v>1039.8</v>
      </c>
      <c r="J6" s="1">
        <v>1026.4570000000001</v>
      </c>
      <c r="L6" s="1">
        <v>1418.241</v>
      </c>
    </row>
    <row r="7" spans="1:17">
      <c r="A7" s="1" t="s">
        <v>148</v>
      </c>
      <c r="B7" s="95" t="s">
        <v>401</v>
      </c>
      <c r="C7" s="1" t="s">
        <v>295</v>
      </c>
      <c r="D7" s="7">
        <v>29.852</v>
      </c>
      <c r="E7" s="1">
        <v>38.302999999999997</v>
      </c>
      <c r="F7" s="17">
        <v>169.535</v>
      </c>
      <c r="G7" s="1">
        <v>649.41200000000003</v>
      </c>
      <c r="H7" s="1">
        <v>967.22400000000005</v>
      </c>
      <c r="J7" s="1">
        <v>767.78300000000002</v>
      </c>
      <c r="L7" s="1">
        <v>1002.616</v>
      </c>
    </row>
    <row r="8" spans="1:17">
      <c r="A8" s="1" t="s">
        <v>149</v>
      </c>
      <c r="B8" s="95" t="s">
        <v>401</v>
      </c>
      <c r="C8" s="1" t="s">
        <v>296</v>
      </c>
      <c r="D8" s="7">
        <v>12.06</v>
      </c>
      <c r="E8" s="1">
        <v>48.076999999999998</v>
      </c>
      <c r="F8" s="17">
        <v>108.875</v>
      </c>
      <c r="G8" s="1">
        <v>327.29700000000003</v>
      </c>
      <c r="H8" s="1">
        <v>798.495</v>
      </c>
      <c r="J8" s="1">
        <v>810.72199999999998</v>
      </c>
      <c r="L8" s="1">
        <v>1572.6379999999999</v>
      </c>
    </row>
    <row r="9" spans="1:17">
      <c r="A9" s="1" t="s">
        <v>151</v>
      </c>
      <c r="B9" s="95" t="s">
        <v>401</v>
      </c>
      <c r="C9" s="1" t="s">
        <v>297</v>
      </c>
      <c r="D9" s="7">
        <v>53.564999999999998</v>
      </c>
      <c r="E9" s="1">
        <v>113.91500000000001</v>
      </c>
      <c r="F9" s="17">
        <v>87.587999999999994</v>
      </c>
      <c r="G9" s="31">
        <v>455.32499999999999</v>
      </c>
      <c r="H9" s="1">
        <v>1112.2239999999999</v>
      </c>
      <c r="I9" s="1">
        <v>1063.999</v>
      </c>
    </row>
    <row r="10" spans="1:17">
      <c r="A10" s="1" t="s">
        <v>152</v>
      </c>
      <c r="B10" s="95" t="s">
        <v>401</v>
      </c>
      <c r="C10" s="1" t="s">
        <v>298</v>
      </c>
      <c r="D10" s="7">
        <v>96.308999999999997</v>
      </c>
      <c r="E10" s="1">
        <v>156.81100000000001</v>
      </c>
      <c r="F10" s="17">
        <v>363.49400000000003</v>
      </c>
      <c r="G10" s="31">
        <v>967.20799999999997</v>
      </c>
    </row>
    <row r="11" spans="1:17">
      <c r="A11" s="1" t="s">
        <v>153</v>
      </c>
      <c r="B11" s="95" t="s">
        <v>401</v>
      </c>
      <c r="C11" s="1" t="s">
        <v>299</v>
      </c>
      <c r="D11" s="7">
        <v>27.099</v>
      </c>
      <c r="E11" s="1">
        <v>146.52199999999999</v>
      </c>
      <c r="F11" s="17">
        <v>158.07</v>
      </c>
      <c r="G11" s="31">
        <v>439.01600000000002</v>
      </c>
      <c r="H11" s="1">
        <v>1408.5650000000001</v>
      </c>
    </row>
    <row r="12" spans="1:17">
      <c r="A12" s="1" t="s">
        <v>154</v>
      </c>
      <c r="B12" s="95" t="s">
        <v>401</v>
      </c>
      <c r="C12" s="1" t="s">
        <v>300</v>
      </c>
      <c r="D12" s="7">
        <v>57.054000000000002</v>
      </c>
      <c r="E12" s="1">
        <v>72.355000000000004</v>
      </c>
      <c r="F12" s="17">
        <v>377.69799999999998</v>
      </c>
      <c r="G12" s="31">
        <v>598.76499999999999</v>
      </c>
      <c r="H12" s="1">
        <v>1571.3789999999999</v>
      </c>
    </row>
    <row r="13" spans="1:17">
      <c r="A13" s="1" t="s">
        <v>155</v>
      </c>
      <c r="B13" s="95" t="s">
        <v>401</v>
      </c>
      <c r="C13" s="1" t="s">
        <v>301</v>
      </c>
      <c r="D13" s="7">
        <v>40.478000000000002</v>
      </c>
      <c r="E13" s="1">
        <v>188.613</v>
      </c>
      <c r="F13" s="17">
        <v>347.69900000000001</v>
      </c>
      <c r="G13" s="31">
        <v>673.36599999999999</v>
      </c>
      <c r="H13" s="1">
        <v>1043.7950000000001</v>
      </c>
    </row>
    <row r="14" spans="1:17" s="14" customFormat="1">
      <c r="A14" s="14" t="s">
        <v>156</v>
      </c>
      <c r="B14" s="93" t="s">
        <v>401</v>
      </c>
      <c r="C14" s="1" t="s">
        <v>302</v>
      </c>
      <c r="D14" s="8">
        <v>45.415999999999997</v>
      </c>
      <c r="E14" s="14">
        <v>79.283000000000001</v>
      </c>
      <c r="F14" s="22">
        <v>118.104</v>
      </c>
      <c r="G14" s="32">
        <v>1088.4929999999999</v>
      </c>
      <c r="Q14" s="15"/>
    </row>
    <row r="15" spans="1:17" s="11" customFormat="1">
      <c r="A15" s="11" t="s">
        <v>104</v>
      </c>
      <c r="B15" s="89" t="s">
        <v>401</v>
      </c>
      <c r="C15" s="11" t="s">
        <v>303</v>
      </c>
      <c r="D15" s="4">
        <v>12.035</v>
      </c>
      <c r="E15" s="11">
        <v>36.085000000000001</v>
      </c>
      <c r="F15" s="25">
        <v>113.749</v>
      </c>
      <c r="G15" s="11">
        <v>407.59</v>
      </c>
      <c r="Q15" s="12"/>
    </row>
    <row r="16" spans="1:17">
      <c r="A16" s="1" t="s">
        <v>105</v>
      </c>
      <c r="B16" s="95" t="s">
        <v>401</v>
      </c>
      <c r="C16" s="1" t="s">
        <v>304</v>
      </c>
      <c r="D16" s="7">
        <v>3.6819999999999999</v>
      </c>
      <c r="E16" s="1">
        <v>129.68700000000001</v>
      </c>
      <c r="F16" s="17">
        <v>311.30099999999999</v>
      </c>
      <c r="G16" s="1">
        <v>642.72699999999998</v>
      </c>
      <c r="H16" s="1">
        <v>1099.9490000000001</v>
      </c>
      <c r="J16" s="1">
        <v>1109.96</v>
      </c>
    </row>
    <row r="17" spans="1:17">
      <c r="A17" s="1" t="s">
        <v>106</v>
      </c>
      <c r="B17" s="95" t="s">
        <v>401</v>
      </c>
      <c r="C17" s="1" t="s">
        <v>305</v>
      </c>
      <c r="D17" s="7">
        <v>5.4240000000000004</v>
      </c>
      <c r="E17" s="1">
        <v>56.631999999999998</v>
      </c>
      <c r="F17" s="17">
        <v>183.95</v>
      </c>
      <c r="G17" s="1">
        <v>719.42399999999998</v>
      </c>
      <c r="H17" s="1">
        <v>663.41600000000005</v>
      </c>
      <c r="J17" s="1">
        <v>844.10500000000002</v>
      </c>
    </row>
    <row r="18" spans="1:17">
      <c r="A18" s="1" t="s">
        <v>107</v>
      </c>
      <c r="B18" s="95" t="s">
        <v>401</v>
      </c>
      <c r="C18" s="1" t="s">
        <v>306</v>
      </c>
      <c r="D18" s="7">
        <v>0</v>
      </c>
      <c r="E18" s="1">
        <v>72.507000000000005</v>
      </c>
      <c r="F18" s="17">
        <v>144.13300000000001</v>
      </c>
      <c r="G18" s="1">
        <v>572.12900000000002</v>
      </c>
      <c r="H18" s="1">
        <v>1303.422</v>
      </c>
      <c r="J18" s="1">
        <v>697.52700000000004</v>
      </c>
    </row>
    <row r="19" spans="1:17">
      <c r="A19" s="1" t="s">
        <v>108</v>
      </c>
      <c r="B19" s="95" t="s">
        <v>401</v>
      </c>
      <c r="C19" s="1" t="s">
        <v>307</v>
      </c>
      <c r="D19" s="7">
        <v>41.533999999999999</v>
      </c>
      <c r="E19" s="1">
        <v>111.041</v>
      </c>
      <c r="F19" s="17">
        <v>313.98099999999999</v>
      </c>
      <c r="G19" s="1">
        <v>677.73500000000001</v>
      </c>
      <c r="H19" s="1">
        <v>1298.8879999999999</v>
      </c>
      <c r="J19" s="1">
        <v>1056.07</v>
      </c>
      <c r="L19" s="1">
        <v>1532.7090000000001</v>
      </c>
    </row>
    <row r="20" spans="1:17" s="14" customFormat="1">
      <c r="A20" s="14" t="s">
        <v>109</v>
      </c>
      <c r="B20" s="93" t="s">
        <v>401</v>
      </c>
      <c r="C20" s="14" t="s">
        <v>308</v>
      </c>
      <c r="D20" s="8">
        <v>50.975000000000001</v>
      </c>
      <c r="E20" s="14">
        <v>178.80799999999999</v>
      </c>
      <c r="F20" s="22">
        <v>200.196</v>
      </c>
      <c r="G20" s="14">
        <v>623.01199999999994</v>
      </c>
      <c r="H20" s="14">
        <v>840.053</v>
      </c>
      <c r="J20" s="14">
        <v>586.71400000000006</v>
      </c>
      <c r="L20" s="14">
        <v>1229.7940000000001</v>
      </c>
      <c r="Q20" s="15"/>
    </row>
    <row r="21" spans="1:17">
      <c r="A21" s="4" t="s">
        <v>92</v>
      </c>
      <c r="B21" s="89" t="s">
        <v>401</v>
      </c>
      <c r="C21" s="54" t="s">
        <v>93</v>
      </c>
      <c r="D21" s="7">
        <v>16.963000000000001</v>
      </c>
      <c r="E21" s="1">
        <v>106.142</v>
      </c>
      <c r="F21" s="17">
        <v>175.61699999999999</v>
      </c>
      <c r="G21" s="1">
        <v>698.37900000000002</v>
      </c>
      <c r="H21" s="1">
        <v>595.62199999999996</v>
      </c>
      <c r="J21" s="1">
        <v>565.19899999999996</v>
      </c>
      <c r="L21" s="1">
        <v>918.63300000000004</v>
      </c>
      <c r="M21" s="1">
        <v>1856.5170000000001</v>
      </c>
    </row>
    <row r="22" spans="1:17">
      <c r="A22" s="7" t="s">
        <v>94</v>
      </c>
      <c r="B22" s="95" t="s">
        <v>401</v>
      </c>
      <c r="C22" s="55" t="s">
        <v>95</v>
      </c>
      <c r="D22" s="7">
        <v>29.632999999999999</v>
      </c>
      <c r="E22" s="1">
        <v>38.572000000000003</v>
      </c>
      <c r="F22" s="17">
        <v>213.381</v>
      </c>
      <c r="G22" s="1">
        <v>447.44499999999999</v>
      </c>
      <c r="H22" s="1">
        <v>538.98199999999997</v>
      </c>
      <c r="J22" s="1">
        <v>560.67499999999995</v>
      </c>
      <c r="L22" s="1">
        <v>574.26400000000001</v>
      </c>
      <c r="M22" s="1">
        <v>681.48</v>
      </c>
      <c r="O22" s="1">
        <v>1021.68</v>
      </c>
    </row>
    <row r="23" spans="1:17">
      <c r="A23" s="7" t="s">
        <v>96</v>
      </c>
      <c r="B23" s="95" t="s">
        <v>401</v>
      </c>
      <c r="C23" s="55" t="s">
        <v>97</v>
      </c>
      <c r="D23" s="7">
        <v>35.284999999999997</v>
      </c>
      <c r="E23" s="1">
        <v>165.94</v>
      </c>
      <c r="F23" s="17">
        <v>284.01100000000002</v>
      </c>
      <c r="G23" s="1">
        <v>1166.2339999999999</v>
      </c>
      <c r="H23" s="1">
        <v>682.17399999999998</v>
      </c>
      <c r="J23" s="1">
        <v>738.01400000000001</v>
      </c>
      <c r="L23" s="1">
        <v>1228.3140000000001</v>
      </c>
      <c r="M23" s="1">
        <v>1446.8879999999999</v>
      </c>
    </row>
    <row r="24" spans="1:17">
      <c r="A24" s="7" t="s">
        <v>98</v>
      </c>
      <c r="B24" s="95" t="s">
        <v>401</v>
      </c>
      <c r="C24" s="55" t="s">
        <v>99</v>
      </c>
      <c r="D24" s="7">
        <v>110.003</v>
      </c>
      <c r="E24" s="1">
        <v>165.06299999999999</v>
      </c>
      <c r="F24" s="17">
        <v>340.12900000000002</v>
      </c>
      <c r="G24" s="1">
        <v>670.13499999999999</v>
      </c>
      <c r="H24" s="1">
        <v>766.06100000000004</v>
      </c>
      <c r="J24" s="1">
        <v>1089.297</v>
      </c>
    </row>
    <row r="25" spans="1:17">
      <c r="A25" s="7" t="s">
        <v>100</v>
      </c>
      <c r="B25" s="95" t="s">
        <v>401</v>
      </c>
      <c r="C25" s="55" t="s">
        <v>101</v>
      </c>
      <c r="D25" s="7">
        <v>2.198</v>
      </c>
      <c r="E25" s="1">
        <v>76.122</v>
      </c>
      <c r="F25" s="17">
        <v>116.89700000000001</v>
      </c>
      <c r="G25" s="1">
        <v>594.81899999999996</v>
      </c>
      <c r="H25" s="1">
        <v>565.67399999999998</v>
      </c>
      <c r="J25" s="1">
        <v>522.91899999999998</v>
      </c>
      <c r="L25" s="1">
        <v>790.50599999999997</v>
      </c>
    </row>
    <row r="26" spans="1:17" s="14" customFormat="1">
      <c r="A26" s="8" t="s">
        <v>102</v>
      </c>
      <c r="B26" s="93" t="s">
        <v>401</v>
      </c>
      <c r="C26" s="56" t="s">
        <v>103</v>
      </c>
      <c r="D26" s="8">
        <v>0</v>
      </c>
      <c r="E26" s="14">
        <v>93.156999999999996</v>
      </c>
      <c r="F26" s="22">
        <v>122.233</v>
      </c>
      <c r="G26" s="14">
        <v>485.51299999999998</v>
      </c>
      <c r="H26" s="14">
        <v>799.601</v>
      </c>
      <c r="J26" s="14">
        <v>711.65599999999995</v>
      </c>
      <c r="L26" s="14">
        <v>1008.172</v>
      </c>
      <c r="Q26" s="15"/>
    </row>
    <row r="27" spans="1:17">
      <c r="A27" s="1" t="s">
        <v>86</v>
      </c>
      <c r="B27" s="95" t="s">
        <v>401</v>
      </c>
      <c r="C27" s="1" t="s">
        <v>279</v>
      </c>
      <c r="D27" s="7">
        <v>146.38499999999999</v>
      </c>
      <c r="E27" s="1">
        <v>138.54</v>
      </c>
      <c r="F27" s="17">
        <v>316.97399999999999</v>
      </c>
      <c r="G27" s="1">
        <v>465.39800000000002</v>
      </c>
      <c r="H27" s="1">
        <v>725.98099999999999</v>
      </c>
      <c r="J27" s="1">
        <v>859.654</v>
      </c>
      <c r="L27" s="1">
        <v>1016.533</v>
      </c>
      <c r="M27" s="1">
        <v>1846.771</v>
      </c>
    </row>
    <row r="28" spans="1:17">
      <c r="A28" s="1" t="s">
        <v>87</v>
      </c>
      <c r="B28" s="95" t="s">
        <v>401</v>
      </c>
      <c r="C28" s="1" t="s">
        <v>280</v>
      </c>
      <c r="D28" s="7">
        <v>32.185000000000002</v>
      </c>
      <c r="E28" s="1">
        <v>444.33499999999998</v>
      </c>
      <c r="F28" s="17">
        <v>141.845</v>
      </c>
      <c r="G28" s="1">
        <v>637.13300000000004</v>
      </c>
    </row>
    <row r="29" spans="1:17">
      <c r="A29" s="1" t="s">
        <v>88</v>
      </c>
      <c r="B29" s="95" t="s">
        <v>401</v>
      </c>
      <c r="C29" s="1" t="s">
        <v>281</v>
      </c>
      <c r="D29" s="7">
        <v>47.792000000000002</v>
      </c>
      <c r="E29" s="1">
        <v>119.827</v>
      </c>
      <c r="F29" s="17">
        <v>167.84</v>
      </c>
      <c r="G29" s="1">
        <v>685.86900000000003</v>
      </c>
      <c r="H29" s="1">
        <v>669.69600000000003</v>
      </c>
      <c r="J29" s="1">
        <v>771.63699999999994</v>
      </c>
      <c r="L29" s="1">
        <v>1067.818</v>
      </c>
    </row>
    <row r="30" spans="1:17">
      <c r="A30" s="1" t="s">
        <v>89</v>
      </c>
      <c r="B30" s="95" t="s">
        <v>401</v>
      </c>
      <c r="C30" s="1" t="s">
        <v>282</v>
      </c>
      <c r="D30" s="7">
        <v>28.542999999999999</v>
      </c>
      <c r="E30" s="1">
        <v>159.73599999999999</v>
      </c>
      <c r="F30" s="17">
        <v>232.69499999999999</v>
      </c>
      <c r="G30" s="1">
        <v>625.44899999999996</v>
      </c>
      <c r="H30" s="1">
        <v>786.70399999999995</v>
      </c>
      <c r="J30" s="1">
        <v>728.57899999999995</v>
      </c>
      <c r="L30" s="1">
        <v>1038.758</v>
      </c>
    </row>
    <row r="31" spans="1:17">
      <c r="A31" s="1" t="s">
        <v>90</v>
      </c>
      <c r="B31" s="95" t="s">
        <v>401</v>
      </c>
      <c r="C31" s="1" t="s">
        <v>283</v>
      </c>
      <c r="D31" s="7">
        <v>0</v>
      </c>
      <c r="E31" s="1">
        <v>21.782</v>
      </c>
      <c r="F31" s="17">
        <v>104.562</v>
      </c>
      <c r="G31" s="1">
        <v>332.577</v>
      </c>
      <c r="H31" s="1">
        <v>717.77</v>
      </c>
      <c r="J31" s="1">
        <v>619.92700000000002</v>
      </c>
      <c r="L31" s="1">
        <v>854.101</v>
      </c>
    </row>
    <row r="32" spans="1:17" s="14" customFormat="1">
      <c r="A32" s="14" t="s">
        <v>91</v>
      </c>
      <c r="B32" s="93" t="s">
        <v>401</v>
      </c>
      <c r="C32" s="14" t="s">
        <v>284</v>
      </c>
      <c r="D32" s="8">
        <v>0</v>
      </c>
      <c r="E32" s="14">
        <v>207.98400000000001</v>
      </c>
      <c r="F32" s="22">
        <v>307.20699999999999</v>
      </c>
      <c r="G32" s="14">
        <v>612.73099999999999</v>
      </c>
      <c r="H32" s="14">
        <v>932.01900000000001</v>
      </c>
      <c r="J32" s="14">
        <v>488.536</v>
      </c>
      <c r="L32" s="14">
        <v>1265.778</v>
      </c>
      <c r="Q32" s="15"/>
    </row>
    <row r="33" spans="1:17">
      <c r="A33" s="1" t="s">
        <v>163</v>
      </c>
      <c r="B33" s="95" t="s">
        <v>401</v>
      </c>
      <c r="C33" s="1" t="s">
        <v>249</v>
      </c>
      <c r="D33" s="7">
        <v>55.124000000000002</v>
      </c>
      <c r="E33" s="1">
        <v>160.61500000000001</v>
      </c>
      <c r="F33" s="17">
        <v>304.51799999999997</v>
      </c>
      <c r="G33" s="31">
        <v>538.649</v>
      </c>
      <c r="H33" s="1">
        <v>1182.3420000000001</v>
      </c>
    </row>
    <row r="34" spans="1:17">
      <c r="A34" s="1" t="s">
        <v>164</v>
      </c>
      <c r="B34" s="95" t="s">
        <v>401</v>
      </c>
      <c r="C34" s="1" t="s">
        <v>251</v>
      </c>
      <c r="D34" s="7">
        <v>75.876999999999995</v>
      </c>
      <c r="E34" s="1">
        <v>79.072000000000003</v>
      </c>
      <c r="F34" s="17">
        <v>174.73500000000001</v>
      </c>
      <c r="G34" s="31">
        <v>671.48</v>
      </c>
    </row>
    <row r="35" spans="1:17">
      <c r="A35" s="1" t="s">
        <v>165</v>
      </c>
      <c r="B35" s="95" t="s">
        <v>401</v>
      </c>
      <c r="C35" s="1" t="s">
        <v>253</v>
      </c>
      <c r="D35" s="7">
        <v>74.513000000000005</v>
      </c>
      <c r="E35" s="1">
        <v>71.518000000000001</v>
      </c>
      <c r="F35" s="17">
        <v>318.17700000000002</v>
      </c>
      <c r="G35" s="31">
        <v>784.50800000000004</v>
      </c>
    </row>
    <row r="36" spans="1:17">
      <c r="A36" s="1" t="s">
        <v>166</v>
      </c>
      <c r="B36" s="95" t="s">
        <v>401</v>
      </c>
      <c r="C36" s="1" t="s">
        <v>255</v>
      </c>
      <c r="D36" s="7">
        <v>51.631999999999998</v>
      </c>
      <c r="E36" s="1">
        <v>114.42</v>
      </c>
      <c r="F36" s="17">
        <v>184.14</v>
      </c>
      <c r="G36" s="31">
        <v>684.13099999999997</v>
      </c>
    </row>
    <row r="37" spans="1:17">
      <c r="A37" s="1" t="s">
        <v>167</v>
      </c>
      <c r="B37" s="95" t="s">
        <v>401</v>
      </c>
      <c r="C37" s="1" t="s">
        <v>257</v>
      </c>
      <c r="D37" s="7">
        <v>81.08</v>
      </c>
      <c r="E37" s="1">
        <v>69.093999999999994</v>
      </c>
      <c r="F37" s="17">
        <v>343.11</v>
      </c>
      <c r="G37" s="31">
        <v>605.07600000000002</v>
      </c>
    </row>
    <row r="38" spans="1:17" s="14" customFormat="1">
      <c r="A38" s="1" t="s">
        <v>168</v>
      </c>
      <c r="B38" s="95" t="s">
        <v>401</v>
      </c>
      <c r="C38" s="1" t="s">
        <v>259</v>
      </c>
      <c r="D38" s="7">
        <v>82.6</v>
      </c>
      <c r="E38" s="1">
        <v>106.01</v>
      </c>
      <c r="F38" s="22">
        <v>205.79499999999999</v>
      </c>
      <c r="G38" s="32">
        <v>472.923</v>
      </c>
      <c r="H38" s="14">
        <v>1051.463</v>
      </c>
      <c r="Q38" s="15"/>
    </row>
    <row r="39" spans="1:17">
      <c r="A39" s="4" t="s">
        <v>138</v>
      </c>
      <c r="B39" s="90" t="s">
        <v>402</v>
      </c>
      <c r="C39" s="11" t="s">
        <v>309</v>
      </c>
      <c r="D39" s="4">
        <v>8.1129999999999995</v>
      </c>
      <c r="E39" s="12">
        <v>171.50800000000001</v>
      </c>
      <c r="F39" s="60">
        <v>286.82400000000001</v>
      </c>
      <c r="G39" s="1">
        <v>302.82299999999998</v>
      </c>
      <c r="H39" s="1">
        <v>588.995</v>
      </c>
      <c r="J39" s="1">
        <v>491.33300000000003</v>
      </c>
      <c r="L39" s="1">
        <v>520.98599999999999</v>
      </c>
      <c r="M39" s="1">
        <v>297.72199999999998</v>
      </c>
      <c r="O39" s="1">
        <v>333.51299999999998</v>
      </c>
      <c r="P39" s="1">
        <v>538.47</v>
      </c>
      <c r="Q39" s="13">
        <v>416.97500000000002</v>
      </c>
    </row>
    <row r="40" spans="1:17">
      <c r="A40" s="7" t="s">
        <v>139</v>
      </c>
      <c r="B40" s="90" t="s">
        <v>402</v>
      </c>
      <c r="C40" s="1" t="s">
        <v>310</v>
      </c>
      <c r="D40" s="7">
        <v>30.661000000000001</v>
      </c>
      <c r="E40" s="13">
        <v>97.373999999999995</v>
      </c>
      <c r="F40" s="60">
        <v>118.066</v>
      </c>
      <c r="G40" s="1">
        <v>425.31400000000002</v>
      </c>
      <c r="H40" s="1">
        <v>626.31500000000005</v>
      </c>
      <c r="J40" s="1">
        <v>276.41300000000001</v>
      </c>
      <c r="L40" s="1">
        <v>285.64600000000002</v>
      </c>
      <c r="M40" s="1">
        <v>333.15</v>
      </c>
      <c r="O40" s="1">
        <v>294.899</v>
      </c>
      <c r="P40" s="1">
        <v>526.10199999999998</v>
      </c>
      <c r="Q40" s="13">
        <v>313.04599999999999</v>
      </c>
    </row>
    <row r="41" spans="1:17">
      <c r="A41" s="7" t="s">
        <v>140</v>
      </c>
      <c r="B41" s="90" t="s">
        <v>402</v>
      </c>
      <c r="C41" s="1" t="s">
        <v>311</v>
      </c>
      <c r="D41" s="7">
        <v>18.614999999999998</v>
      </c>
      <c r="E41" s="13">
        <v>103.149</v>
      </c>
      <c r="F41" s="60">
        <v>196.83799999999999</v>
      </c>
      <c r="G41" s="1">
        <v>577.16999999999996</v>
      </c>
      <c r="H41" s="1">
        <v>836.41300000000001</v>
      </c>
      <c r="J41" s="1">
        <v>372.21300000000002</v>
      </c>
      <c r="L41" s="1">
        <v>400.72</v>
      </c>
      <c r="M41" s="1">
        <v>305.75099999999998</v>
      </c>
      <c r="O41" s="1">
        <v>413.64299999999997</v>
      </c>
      <c r="P41" s="1">
        <v>332.80599999999998</v>
      </c>
      <c r="Q41" s="13">
        <v>408.99700000000001</v>
      </c>
    </row>
    <row r="42" spans="1:17">
      <c r="A42" s="7" t="s">
        <v>141</v>
      </c>
      <c r="B42" s="95" t="s">
        <v>401</v>
      </c>
      <c r="C42" s="1" t="s">
        <v>312</v>
      </c>
      <c r="D42" s="7">
        <v>44.171999999999997</v>
      </c>
      <c r="E42" s="13">
        <v>99.644999999999996</v>
      </c>
      <c r="F42" s="60">
        <v>311.78399999999999</v>
      </c>
      <c r="G42" s="1">
        <v>884.53300000000002</v>
      </c>
      <c r="H42" s="1">
        <v>690.56700000000001</v>
      </c>
      <c r="J42" s="1">
        <v>506.798</v>
      </c>
      <c r="L42" s="1">
        <v>472.99</v>
      </c>
      <c r="M42" s="1">
        <v>369.58</v>
      </c>
      <c r="O42" s="1">
        <v>434.71699999999998</v>
      </c>
    </row>
    <row r="43" spans="1:17">
      <c r="A43" s="7" t="s">
        <v>142</v>
      </c>
      <c r="B43" s="87" t="s">
        <v>169</v>
      </c>
      <c r="C43" s="1" t="s">
        <v>313</v>
      </c>
      <c r="D43" s="7">
        <v>23.166</v>
      </c>
      <c r="E43" s="13">
        <v>189.35900000000001</v>
      </c>
      <c r="F43" s="60">
        <v>201.149</v>
      </c>
      <c r="G43" s="1">
        <v>561</v>
      </c>
      <c r="H43" s="1">
        <v>688.38</v>
      </c>
      <c r="J43" s="1">
        <v>380.90600000000001</v>
      </c>
      <c r="L43" s="1">
        <v>512.21100000000001</v>
      </c>
      <c r="M43" s="1">
        <v>315.24099999999999</v>
      </c>
      <c r="O43" s="1">
        <v>258.49200000000002</v>
      </c>
      <c r="P43" s="1">
        <v>365.959</v>
      </c>
      <c r="Q43" s="13">
        <v>298.94</v>
      </c>
    </row>
    <row r="44" spans="1:17" s="14" customFormat="1">
      <c r="A44" s="8" t="s">
        <v>143</v>
      </c>
      <c r="B44" s="95" t="s">
        <v>401</v>
      </c>
      <c r="C44" s="14" t="s">
        <v>314</v>
      </c>
      <c r="D44" s="8">
        <v>57.234000000000002</v>
      </c>
      <c r="E44" s="15">
        <v>68.459000000000003</v>
      </c>
      <c r="F44" s="61">
        <v>161.55799999999999</v>
      </c>
      <c r="G44" s="14">
        <v>780.54</v>
      </c>
      <c r="H44" s="14">
        <v>622.63599999999997</v>
      </c>
      <c r="J44" s="14">
        <v>569.59</v>
      </c>
      <c r="L44" s="14">
        <v>757.59900000000005</v>
      </c>
      <c r="M44" s="14">
        <v>335.13600000000002</v>
      </c>
      <c r="O44" s="14">
        <v>627.19100000000003</v>
      </c>
      <c r="Q44" s="15"/>
    </row>
    <row r="45" spans="1:17">
      <c r="A45" s="4" t="s">
        <v>110</v>
      </c>
      <c r="B45" s="89" t="s">
        <v>401</v>
      </c>
      <c r="C45" s="12" t="s">
        <v>321</v>
      </c>
      <c r="D45" s="7">
        <v>15.526</v>
      </c>
      <c r="E45" s="1">
        <v>59.722000000000001</v>
      </c>
      <c r="F45" s="17">
        <v>115.121</v>
      </c>
      <c r="G45" s="1">
        <v>792.85299999999995</v>
      </c>
      <c r="H45" s="1">
        <v>846.86800000000005</v>
      </c>
      <c r="J45" s="1">
        <v>497.33699999999999</v>
      </c>
      <c r="L45" s="1">
        <v>558.66300000000001</v>
      </c>
      <c r="M45" s="1">
        <v>535.31600000000003</v>
      </c>
      <c r="O45" s="1">
        <v>1127.546</v>
      </c>
    </row>
    <row r="46" spans="1:17">
      <c r="A46" s="7" t="s">
        <v>111</v>
      </c>
      <c r="B46" s="97" t="s">
        <v>169</v>
      </c>
      <c r="C46" s="13" t="s">
        <v>322</v>
      </c>
      <c r="D46" s="7">
        <v>0</v>
      </c>
      <c r="E46" s="1">
        <v>124.10599999999999</v>
      </c>
      <c r="F46" s="17">
        <v>125.455</v>
      </c>
      <c r="G46" s="1">
        <v>215.13300000000001</v>
      </c>
      <c r="H46" s="1">
        <v>358.54300000000001</v>
      </c>
      <c r="J46" s="1">
        <v>536.43899999999996</v>
      </c>
      <c r="L46" s="1">
        <v>513.72</v>
      </c>
      <c r="M46" s="1">
        <v>509.6</v>
      </c>
    </row>
    <row r="47" spans="1:17">
      <c r="A47" s="7" t="s">
        <v>112</v>
      </c>
      <c r="B47" s="97" t="s">
        <v>169</v>
      </c>
      <c r="C47" s="13" t="s">
        <v>323</v>
      </c>
      <c r="D47" s="7">
        <v>67.108999999999995</v>
      </c>
      <c r="E47" s="1">
        <v>206.77</v>
      </c>
      <c r="F47" s="17">
        <v>330.58100000000002</v>
      </c>
      <c r="G47" s="1">
        <v>780.98900000000003</v>
      </c>
      <c r="H47" s="1">
        <v>1069.711</v>
      </c>
    </row>
    <row r="48" spans="1:17">
      <c r="A48" s="7" t="s">
        <v>113</v>
      </c>
      <c r="B48" s="90" t="s">
        <v>401</v>
      </c>
      <c r="C48" s="13" t="s">
        <v>324</v>
      </c>
      <c r="D48" s="7">
        <v>5.13</v>
      </c>
      <c r="E48" s="1">
        <v>117.21899999999999</v>
      </c>
      <c r="F48" s="17">
        <v>193.49</v>
      </c>
      <c r="G48" s="1">
        <v>703.87400000000002</v>
      </c>
      <c r="H48" s="1">
        <v>759.03899999999999</v>
      </c>
      <c r="J48" s="1">
        <v>972.20899999999995</v>
      </c>
      <c r="L48" s="1">
        <v>1097.376</v>
      </c>
    </row>
    <row r="49" spans="1:17">
      <c r="A49" s="7" t="s">
        <v>114</v>
      </c>
      <c r="B49" s="90" t="s">
        <v>401</v>
      </c>
      <c r="C49" s="13" t="s">
        <v>325</v>
      </c>
      <c r="D49" s="7">
        <v>0</v>
      </c>
      <c r="E49" s="1">
        <v>165.99600000000001</v>
      </c>
      <c r="F49" s="17">
        <v>288.75</v>
      </c>
      <c r="G49" s="1">
        <v>513.14099999999996</v>
      </c>
      <c r="H49" s="1">
        <v>994.79300000000001</v>
      </c>
      <c r="J49" s="1">
        <v>850.303</v>
      </c>
      <c r="L49" s="1">
        <v>989.375</v>
      </c>
    </row>
    <row r="50" spans="1:17" s="14" customFormat="1">
      <c r="A50" s="8" t="s">
        <v>115</v>
      </c>
      <c r="B50" s="93" t="s">
        <v>401</v>
      </c>
      <c r="C50" s="15" t="s">
        <v>326</v>
      </c>
      <c r="D50" s="8">
        <v>10.653</v>
      </c>
      <c r="E50" s="14">
        <v>75.400999999999996</v>
      </c>
      <c r="F50" s="22">
        <v>225.114</v>
      </c>
      <c r="G50" s="14">
        <v>632.44500000000005</v>
      </c>
      <c r="H50" s="14">
        <v>489.32</v>
      </c>
      <c r="J50" s="14">
        <v>536.40899999999999</v>
      </c>
      <c r="L50" s="14">
        <v>816.23900000000003</v>
      </c>
      <c r="Q50" s="15"/>
    </row>
    <row r="51" spans="1:17">
      <c r="A51" s="1" t="s">
        <v>157</v>
      </c>
      <c r="B51" s="95" t="s">
        <v>401</v>
      </c>
      <c r="C51" s="2" t="s">
        <v>327</v>
      </c>
      <c r="D51" s="7">
        <v>77.480999999999995</v>
      </c>
      <c r="E51" s="1">
        <v>184.15100000000001</v>
      </c>
      <c r="F51" s="17">
        <v>267.55099999999999</v>
      </c>
      <c r="G51" s="31">
        <v>562.73400000000004</v>
      </c>
      <c r="H51" s="1">
        <v>383.185</v>
      </c>
      <c r="I51" s="1">
        <v>505.67700000000002</v>
      </c>
      <c r="K51" s="1">
        <v>257.14600000000002</v>
      </c>
      <c r="N51" s="1">
        <v>579.95299999999997</v>
      </c>
      <c r="O51" s="1">
        <v>760.90800000000002</v>
      </c>
    </row>
    <row r="52" spans="1:17">
      <c r="A52" s="1" t="s">
        <v>158</v>
      </c>
      <c r="B52" s="95" t="s">
        <v>401</v>
      </c>
      <c r="C52" s="2" t="s">
        <v>328</v>
      </c>
      <c r="D52" s="7">
        <v>33.594000000000001</v>
      </c>
      <c r="E52" s="1">
        <v>105.831</v>
      </c>
      <c r="F52" s="17">
        <v>211.732</v>
      </c>
      <c r="G52" s="31">
        <v>547.673</v>
      </c>
    </row>
    <row r="53" spans="1:17">
      <c r="A53" s="1" t="s">
        <v>159</v>
      </c>
      <c r="B53" s="95" t="s">
        <v>401</v>
      </c>
      <c r="C53" s="2" t="s">
        <v>329</v>
      </c>
      <c r="D53" s="7">
        <v>23.69</v>
      </c>
      <c r="E53" s="1">
        <v>214.65</v>
      </c>
      <c r="F53" s="17">
        <v>274.358</v>
      </c>
      <c r="G53" s="31">
        <v>529.36</v>
      </c>
      <c r="H53" s="1">
        <v>517.11300000000006</v>
      </c>
      <c r="I53" s="1">
        <v>785.86900000000003</v>
      </c>
      <c r="K53" s="1">
        <v>416.50599999999997</v>
      </c>
      <c r="N53" s="1">
        <v>757.36400000000003</v>
      </c>
      <c r="O53" s="1">
        <v>1156.0039999999999</v>
      </c>
    </row>
    <row r="54" spans="1:17">
      <c r="A54" s="1" t="s">
        <v>160</v>
      </c>
      <c r="B54" s="95" t="s">
        <v>401</v>
      </c>
      <c r="C54" s="2" t="s">
        <v>330</v>
      </c>
      <c r="D54" s="7">
        <v>97.799000000000007</v>
      </c>
      <c r="E54" s="1">
        <v>146.81700000000001</v>
      </c>
      <c r="F54" s="17">
        <v>297.572</v>
      </c>
      <c r="G54" s="31">
        <v>472.36700000000002</v>
      </c>
      <c r="H54" s="1">
        <v>708.92499999999995</v>
      </c>
      <c r="I54" s="1">
        <v>1291.635</v>
      </c>
    </row>
    <row r="55" spans="1:17">
      <c r="A55" s="1" t="s">
        <v>161</v>
      </c>
      <c r="B55" s="95" t="s">
        <v>401</v>
      </c>
      <c r="C55" s="2" t="s">
        <v>331</v>
      </c>
      <c r="D55" s="7">
        <v>51.631</v>
      </c>
      <c r="E55" s="1">
        <v>112.01600000000001</v>
      </c>
      <c r="F55" s="17">
        <v>248.471</v>
      </c>
      <c r="G55" s="31">
        <v>564.70899999999995</v>
      </c>
      <c r="H55" s="1">
        <v>436.75700000000001</v>
      </c>
      <c r="I55" s="1">
        <v>764.68899999999996</v>
      </c>
      <c r="K55" s="1">
        <v>479.61700000000002</v>
      </c>
      <c r="N55" s="1">
        <v>633.69500000000005</v>
      </c>
      <c r="O55" s="1">
        <v>1304.155</v>
      </c>
    </row>
    <row r="56" spans="1:17">
      <c r="A56" s="1" t="s">
        <v>162</v>
      </c>
      <c r="B56" s="95" t="s">
        <v>401</v>
      </c>
      <c r="C56" s="2" t="s">
        <v>332</v>
      </c>
      <c r="D56" s="7">
        <v>65.415000000000006</v>
      </c>
      <c r="E56" s="1">
        <v>237.44</v>
      </c>
      <c r="F56" s="17">
        <v>298.05799999999999</v>
      </c>
      <c r="G56" s="31">
        <v>552.43700000000001</v>
      </c>
      <c r="H56" s="1">
        <v>646.07000000000005</v>
      </c>
      <c r="I56" s="1">
        <v>755.51</v>
      </c>
    </row>
    <row r="57" spans="1:17" s="11" customFormat="1">
      <c r="A57" s="4" t="s">
        <v>116</v>
      </c>
      <c r="B57" s="95" t="s">
        <v>401</v>
      </c>
      <c r="C57" s="12" t="s">
        <v>367</v>
      </c>
      <c r="D57" s="11">
        <v>78.566999999999993</v>
      </c>
      <c r="E57" s="11">
        <v>210.446</v>
      </c>
      <c r="F57" s="25">
        <v>185.619</v>
      </c>
      <c r="G57" s="11">
        <v>462.91500000000002</v>
      </c>
      <c r="H57" s="11">
        <v>576.66399999999999</v>
      </c>
      <c r="J57" s="11">
        <v>221.173</v>
      </c>
      <c r="L57" s="11">
        <v>272.61700000000002</v>
      </c>
      <c r="M57" s="11">
        <v>159.11000000000001</v>
      </c>
      <c r="O57" s="11">
        <v>212.75</v>
      </c>
      <c r="Q57" s="12"/>
    </row>
    <row r="58" spans="1:17">
      <c r="A58" s="7" t="s">
        <v>117</v>
      </c>
      <c r="B58" s="95" t="s">
        <v>401</v>
      </c>
      <c r="C58" s="13" t="s">
        <v>368</v>
      </c>
      <c r="D58" s="1">
        <v>21.016999999999999</v>
      </c>
      <c r="E58" s="1">
        <v>123.35599999999999</v>
      </c>
      <c r="F58" s="17">
        <v>327.084</v>
      </c>
      <c r="G58" s="1">
        <v>555.20299999999997</v>
      </c>
      <c r="H58" s="1">
        <v>339.64600000000002</v>
      </c>
      <c r="J58" s="1">
        <v>331.428</v>
      </c>
      <c r="L58" s="1">
        <v>271.524</v>
      </c>
      <c r="M58" s="1">
        <v>135.018</v>
      </c>
      <c r="O58" s="1">
        <v>210.857</v>
      </c>
      <c r="P58" s="1">
        <v>142.935</v>
      </c>
    </row>
    <row r="59" spans="1:17">
      <c r="A59" s="7" t="s">
        <v>118</v>
      </c>
      <c r="B59" s="90" t="s">
        <v>402</v>
      </c>
      <c r="C59" s="13" t="s">
        <v>369</v>
      </c>
      <c r="D59" s="1">
        <v>19.396000000000001</v>
      </c>
      <c r="E59" s="1">
        <v>79.367000000000004</v>
      </c>
      <c r="F59" s="17">
        <v>109.91800000000001</v>
      </c>
      <c r="G59" s="1">
        <v>305.78300000000002</v>
      </c>
      <c r="H59" s="1">
        <v>423.09800000000001</v>
      </c>
      <c r="J59" s="1">
        <v>298.762</v>
      </c>
      <c r="L59" s="1">
        <v>209.89699999999999</v>
      </c>
      <c r="M59" s="1">
        <v>63.103999999999999</v>
      </c>
      <c r="O59" s="1">
        <v>208.66399999999999</v>
      </c>
      <c r="P59" s="1">
        <v>143.76900000000001</v>
      </c>
      <c r="Q59" s="13">
        <v>218.672</v>
      </c>
    </row>
    <row r="60" spans="1:17">
      <c r="A60" s="7" t="s">
        <v>119</v>
      </c>
      <c r="B60" s="95" t="s">
        <v>401</v>
      </c>
      <c r="C60" s="13" t="s">
        <v>370</v>
      </c>
      <c r="D60" s="1">
        <v>8.1150000000000002</v>
      </c>
      <c r="E60" s="1">
        <v>121.54600000000001</v>
      </c>
      <c r="F60" s="17">
        <v>280.83800000000002</v>
      </c>
      <c r="G60" s="1">
        <v>549.82299999999998</v>
      </c>
      <c r="H60" s="1">
        <v>812.101</v>
      </c>
      <c r="J60" s="1">
        <v>352.37599999999998</v>
      </c>
      <c r="L60" s="1">
        <v>320.55599999999998</v>
      </c>
      <c r="M60" s="1">
        <v>194.661</v>
      </c>
      <c r="O60" s="1">
        <v>326.13200000000001</v>
      </c>
    </row>
    <row r="61" spans="1:17">
      <c r="A61" s="7" t="s">
        <v>120</v>
      </c>
      <c r="B61" s="90" t="s">
        <v>402</v>
      </c>
      <c r="C61" s="13" t="s">
        <v>371</v>
      </c>
      <c r="D61" s="1">
        <v>2E-3</v>
      </c>
      <c r="E61" s="1">
        <v>15.949</v>
      </c>
      <c r="F61" s="17">
        <v>118.691</v>
      </c>
      <c r="G61" s="1">
        <v>218.68600000000001</v>
      </c>
      <c r="H61" s="1">
        <v>237.60300000000001</v>
      </c>
      <c r="J61" s="1">
        <v>269.54199999999997</v>
      </c>
      <c r="L61" s="1">
        <v>152.48500000000001</v>
      </c>
      <c r="M61" s="1">
        <v>69.861999999999995</v>
      </c>
      <c r="O61" s="1">
        <v>111.634</v>
      </c>
      <c r="P61" s="1">
        <v>56.704000000000001</v>
      </c>
      <c r="Q61" s="13">
        <v>88.555000000000007</v>
      </c>
    </row>
    <row r="62" spans="1:17">
      <c r="A62" s="7" t="s">
        <v>121</v>
      </c>
      <c r="B62" s="87" t="s">
        <v>169</v>
      </c>
      <c r="C62" s="13" t="s">
        <v>372</v>
      </c>
      <c r="D62" s="1">
        <v>7.1479999999999997</v>
      </c>
      <c r="E62" s="1">
        <v>84.197000000000003</v>
      </c>
      <c r="F62" s="17">
        <v>122.208</v>
      </c>
      <c r="G62" s="1">
        <v>232.846</v>
      </c>
    </row>
    <row r="63" spans="1:17">
      <c r="A63" s="7" t="s">
        <v>122</v>
      </c>
      <c r="B63" s="90" t="s">
        <v>402</v>
      </c>
      <c r="C63" s="13" t="s">
        <v>373</v>
      </c>
      <c r="D63" s="1">
        <v>0</v>
      </c>
      <c r="E63" s="1">
        <v>90.542000000000002</v>
      </c>
      <c r="F63" s="17">
        <v>134.68199999999999</v>
      </c>
      <c r="G63" s="1">
        <v>235.202</v>
      </c>
      <c r="H63" s="1">
        <v>399.52699999999999</v>
      </c>
      <c r="J63" s="1">
        <v>269</v>
      </c>
      <c r="L63" s="1">
        <v>322.56299999999999</v>
      </c>
      <c r="M63" s="1">
        <v>107.601</v>
      </c>
      <c r="O63" s="1">
        <v>141.71700000000001</v>
      </c>
      <c r="P63" s="1">
        <v>38.284999999999997</v>
      </c>
      <c r="Q63" s="13">
        <v>122.16500000000001</v>
      </c>
    </row>
    <row r="64" spans="1:17">
      <c r="A64" s="7" t="s">
        <v>123</v>
      </c>
      <c r="B64" s="90" t="s">
        <v>402</v>
      </c>
      <c r="C64" s="13" t="s">
        <v>374</v>
      </c>
      <c r="D64" s="1">
        <v>12.77</v>
      </c>
      <c r="E64" s="1">
        <v>46.497999999999998</v>
      </c>
      <c r="F64" s="17">
        <v>178.04</v>
      </c>
      <c r="G64" s="1">
        <v>470.49799999999999</v>
      </c>
      <c r="H64" s="1">
        <v>196.32400000000001</v>
      </c>
      <c r="J64" s="1">
        <v>269.62400000000002</v>
      </c>
      <c r="L64" s="1">
        <v>353.04599999999999</v>
      </c>
      <c r="M64" s="1">
        <v>135.96299999999999</v>
      </c>
      <c r="O64" s="1">
        <v>198.03700000000001</v>
      </c>
      <c r="P64" s="1">
        <v>159.83199999999999</v>
      </c>
      <c r="Q64" s="13">
        <v>140.03800000000001</v>
      </c>
    </row>
    <row r="65" spans="1:17">
      <c r="A65" s="7" t="s">
        <v>124</v>
      </c>
      <c r="B65" s="87" t="s">
        <v>169</v>
      </c>
      <c r="C65" s="13" t="s">
        <v>375</v>
      </c>
      <c r="D65" s="1">
        <v>23.853000000000002</v>
      </c>
      <c r="E65" s="1">
        <v>111.425</v>
      </c>
      <c r="F65" s="17">
        <v>226.24600000000001</v>
      </c>
      <c r="G65" s="1">
        <v>444.94499999999999</v>
      </c>
      <c r="H65" s="1">
        <v>359.399</v>
      </c>
      <c r="J65" s="1">
        <v>282.387</v>
      </c>
      <c r="L65" s="1">
        <v>203.03</v>
      </c>
      <c r="M65" s="1">
        <v>72.088999999999999</v>
      </c>
    </row>
    <row r="66" spans="1:17">
      <c r="A66" s="7" t="s">
        <v>125</v>
      </c>
      <c r="B66" s="95" t="s">
        <v>401</v>
      </c>
      <c r="C66" s="13" t="s">
        <v>376</v>
      </c>
      <c r="D66" s="1">
        <v>16.824999999999999</v>
      </c>
      <c r="E66" s="1">
        <v>196.08600000000001</v>
      </c>
      <c r="F66" s="17">
        <v>244.309</v>
      </c>
      <c r="G66" s="1">
        <v>641.93200000000002</v>
      </c>
      <c r="H66" s="1">
        <v>690.23699999999997</v>
      </c>
      <c r="J66" s="1">
        <v>432.27100000000002</v>
      </c>
      <c r="L66" s="1">
        <v>515.745</v>
      </c>
      <c r="M66" s="1">
        <v>149.62299999999999</v>
      </c>
      <c r="O66" s="1">
        <v>292.536</v>
      </c>
    </row>
    <row r="67" spans="1:17" s="14" customFormat="1">
      <c r="A67" s="8" t="s">
        <v>126</v>
      </c>
      <c r="B67" s="98" t="s">
        <v>169</v>
      </c>
      <c r="C67" s="15" t="s">
        <v>377</v>
      </c>
      <c r="D67" s="14">
        <v>13.449</v>
      </c>
      <c r="E67" s="14">
        <v>79.590999999999994</v>
      </c>
      <c r="F67" s="22">
        <v>248.834</v>
      </c>
      <c r="G67" s="14">
        <v>560.92600000000004</v>
      </c>
      <c r="H67" s="14">
        <v>410.51100000000002</v>
      </c>
      <c r="J67" s="14">
        <v>282.09500000000003</v>
      </c>
      <c r="Q67" s="15"/>
    </row>
    <row r="68" spans="1:17" s="11" customFormat="1">
      <c r="A68" s="4" t="s">
        <v>127</v>
      </c>
      <c r="B68" s="90" t="s">
        <v>402</v>
      </c>
      <c r="C68" s="54" t="s">
        <v>384</v>
      </c>
      <c r="D68" s="4">
        <v>89.909000000000006</v>
      </c>
      <c r="E68" s="11">
        <v>318.65699999999998</v>
      </c>
      <c r="F68" s="25">
        <v>355.154</v>
      </c>
      <c r="G68" s="11">
        <v>608.56500000000005</v>
      </c>
      <c r="H68" s="11">
        <v>525.79300000000001</v>
      </c>
      <c r="J68" s="11">
        <v>404.904</v>
      </c>
      <c r="L68" s="11">
        <v>562.47900000000004</v>
      </c>
      <c r="M68" s="11">
        <v>139.17099999999999</v>
      </c>
      <c r="O68" s="11">
        <v>247.19399999999999</v>
      </c>
      <c r="P68" s="11">
        <v>128.63499999999999</v>
      </c>
      <c r="Q68" s="12">
        <v>208.46700000000001</v>
      </c>
    </row>
    <row r="69" spans="1:17">
      <c r="A69" s="7" t="s">
        <v>128</v>
      </c>
      <c r="B69" s="90" t="s">
        <v>402</v>
      </c>
      <c r="C69" s="55" t="s">
        <v>385</v>
      </c>
      <c r="D69" s="7">
        <v>26.821999999999999</v>
      </c>
      <c r="E69" s="1">
        <v>0</v>
      </c>
      <c r="F69" s="17">
        <v>159.619</v>
      </c>
      <c r="G69" s="1">
        <v>870.94100000000003</v>
      </c>
      <c r="H69" s="1">
        <v>551.64200000000005</v>
      </c>
      <c r="J69" s="1">
        <v>568.21900000000005</v>
      </c>
      <c r="L69" s="1">
        <v>234.92500000000001</v>
      </c>
      <c r="M69" s="1">
        <v>98.412999999999997</v>
      </c>
      <c r="O69" s="1">
        <v>153.697</v>
      </c>
      <c r="P69" s="1">
        <v>282.95299999999997</v>
      </c>
      <c r="Q69" s="13">
        <v>270.50400000000002</v>
      </c>
    </row>
    <row r="70" spans="1:17">
      <c r="A70" s="7" t="s">
        <v>129</v>
      </c>
      <c r="B70" s="95" t="s">
        <v>401</v>
      </c>
      <c r="C70" s="55" t="s">
        <v>386</v>
      </c>
      <c r="D70" s="7">
        <v>25.536000000000001</v>
      </c>
      <c r="E70" s="1">
        <v>148.161</v>
      </c>
      <c r="F70" s="17">
        <v>176.85300000000001</v>
      </c>
      <c r="G70" s="1">
        <v>652.73199999999997</v>
      </c>
      <c r="H70" s="1">
        <v>672.61699999999996</v>
      </c>
      <c r="J70" s="1">
        <v>255.321</v>
      </c>
      <c r="L70" s="1">
        <v>336.87299999999999</v>
      </c>
      <c r="M70" s="1">
        <v>132.626</v>
      </c>
      <c r="O70" s="1">
        <v>287.28699999999998</v>
      </c>
    </row>
    <row r="71" spans="1:17">
      <c r="A71" s="7" t="s">
        <v>130</v>
      </c>
      <c r="B71" s="90" t="s">
        <v>402</v>
      </c>
      <c r="C71" s="55" t="s">
        <v>387</v>
      </c>
      <c r="D71" s="7">
        <v>19.949000000000002</v>
      </c>
      <c r="E71" s="1">
        <v>249.85300000000001</v>
      </c>
      <c r="F71" s="17">
        <v>263.67099999999999</v>
      </c>
      <c r="G71" s="1">
        <v>473.25299999999999</v>
      </c>
      <c r="H71" s="1">
        <v>549.61400000000003</v>
      </c>
      <c r="J71" s="1">
        <v>231.636</v>
      </c>
      <c r="L71" s="1">
        <v>240.79900000000001</v>
      </c>
      <c r="M71" s="1">
        <v>40.03</v>
      </c>
      <c r="O71" s="1">
        <v>128.63499999999999</v>
      </c>
      <c r="P71" s="1">
        <v>247.19399999999999</v>
      </c>
      <c r="Q71" s="13">
        <v>169.92699999999999</v>
      </c>
    </row>
    <row r="72" spans="1:17">
      <c r="A72" s="7" t="s">
        <v>131</v>
      </c>
      <c r="B72" s="90" t="s">
        <v>402</v>
      </c>
      <c r="C72" s="55" t="s">
        <v>388</v>
      </c>
      <c r="D72" s="7">
        <v>7.9020000000000001</v>
      </c>
      <c r="E72" s="1">
        <v>13.906000000000001</v>
      </c>
      <c r="F72" s="17">
        <v>101.938</v>
      </c>
      <c r="G72" s="1">
        <v>254.589</v>
      </c>
      <c r="H72" s="1">
        <v>229.155</v>
      </c>
      <c r="J72" s="1">
        <v>285.17200000000003</v>
      </c>
      <c r="L72" s="1">
        <v>138.76599999999999</v>
      </c>
      <c r="M72" s="1">
        <v>39.238</v>
      </c>
      <c r="O72" s="1">
        <v>126.28700000000001</v>
      </c>
      <c r="P72" s="1">
        <v>205.02799999999999</v>
      </c>
      <c r="Q72" s="13">
        <v>295.30200000000002</v>
      </c>
    </row>
    <row r="73" spans="1:17">
      <c r="A73" s="7" t="s">
        <v>132</v>
      </c>
      <c r="B73" s="90" t="s">
        <v>402</v>
      </c>
      <c r="C73" s="55" t="s">
        <v>389</v>
      </c>
      <c r="D73" s="7">
        <v>42.9</v>
      </c>
      <c r="E73" s="1">
        <v>169.82499999999999</v>
      </c>
      <c r="F73" s="17">
        <v>204.17699999999999</v>
      </c>
      <c r="G73" s="1">
        <v>992.59400000000005</v>
      </c>
      <c r="H73" s="1">
        <v>670.31799999999998</v>
      </c>
      <c r="J73" s="1">
        <v>335.75599999999997</v>
      </c>
      <c r="L73" s="1">
        <v>368.899</v>
      </c>
      <c r="M73" s="1">
        <v>135.702</v>
      </c>
      <c r="O73" s="1">
        <v>221.96199999999999</v>
      </c>
      <c r="P73" s="1">
        <v>433.755</v>
      </c>
      <c r="Q73" s="13">
        <v>273.76799999999997</v>
      </c>
    </row>
    <row r="74" spans="1:17">
      <c r="A74" s="7" t="s">
        <v>133</v>
      </c>
      <c r="B74" s="90" t="s">
        <v>402</v>
      </c>
      <c r="C74" s="55" t="s">
        <v>390</v>
      </c>
      <c r="D74" s="7">
        <v>16.876000000000001</v>
      </c>
      <c r="E74" s="1">
        <v>229.4</v>
      </c>
      <c r="F74" s="17">
        <v>262.44200000000001</v>
      </c>
      <c r="G74" s="1">
        <v>414.42200000000003</v>
      </c>
      <c r="H74" s="1">
        <v>804.33900000000006</v>
      </c>
      <c r="J74" s="1">
        <v>291.37900000000002</v>
      </c>
      <c r="L74" s="1">
        <v>317.59100000000001</v>
      </c>
      <c r="M74" s="1">
        <v>216.32900000000001</v>
      </c>
      <c r="O74" s="1">
        <v>286.53399999999999</v>
      </c>
      <c r="P74" s="1">
        <v>297.81200000000001</v>
      </c>
      <c r="Q74" s="13">
        <v>231.77600000000001</v>
      </c>
    </row>
    <row r="75" spans="1:17">
      <c r="A75" s="7" t="s">
        <v>134</v>
      </c>
      <c r="B75" s="97" t="s">
        <v>169</v>
      </c>
      <c r="C75" s="55" t="s">
        <v>391</v>
      </c>
      <c r="D75" s="7">
        <v>124.911</v>
      </c>
      <c r="E75" s="1">
        <v>311.07299999999998</v>
      </c>
      <c r="F75" s="17">
        <v>191.13</v>
      </c>
      <c r="G75" s="1">
        <v>560.48699999999997</v>
      </c>
      <c r="H75" s="1">
        <v>602.29600000000005</v>
      </c>
      <c r="J75" s="1">
        <v>221.666</v>
      </c>
      <c r="L75" s="1">
        <v>149.37700000000001</v>
      </c>
      <c r="M75" s="1">
        <v>47.7</v>
      </c>
      <c r="O75" s="1">
        <v>85.763999999999996</v>
      </c>
      <c r="P75" s="1">
        <v>85.763999999999996</v>
      </c>
    </row>
    <row r="76" spans="1:17">
      <c r="A76" s="7" t="s">
        <v>135</v>
      </c>
      <c r="B76" s="90" t="s">
        <v>402</v>
      </c>
      <c r="C76" s="55" t="s">
        <v>392</v>
      </c>
      <c r="D76" s="7">
        <v>0</v>
      </c>
      <c r="E76" s="1">
        <v>87.686999999999998</v>
      </c>
      <c r="F76" s="17">
        <v>197</v>
      </c>
      <c r="G76" s="1">
        <v>424.28300000000002</v>
      </c>
      <c r="H76" s="1">
        <v>862.34</v>
      </c>
      <c r="J76" s="1">
        <v>376.09800000000001</v>
      </c>
      <c r="L76" s="1">
        <v>216.24</v>
      </c>
      <c r="M76" s="1">
        <v>124.461</v>
      </c>
      <c r="O76" s="1">
        <v>206.89599999999999</v>
      </c>
      <c r="P76" s="1">
        <v>210.28399999999999</v>
      </c>
      <c r="Q76" s="13">
        <v>367.77</v>
      </c>
    </row>
    <row r="77" spans="1:17">
      <c r="A77" s="7" t="s">
        <v>136</v>
      </c>
      <c r="B77" s="95" t="s">
        <v>401</v>
      </c>
      <c r="C77" s="55" t="s">
        <v>393</v>
      </c>
      <c r="D77" s="7">
        <v>13.856</v>
      </c>
      <c r="E77" s="1">
        <v>53.127000000000002</v>
      </c>
      <c r="F77" s="17">
        <v>93.947000000000003</v>
      </c>
      <c r="G77" s="1">
        <v>824.86800000000005</v>
      </c>
      <c r="H77" s="1">
        <v>322.50200000000001</v>
      </c>
      <c r="J77" s="1">
        <v>310.56900000000002</v>
      </c>
      <c r="L77" s="1">
        <v>137.74100000000001</v>
      </c>
      <c r="M77" s="1">
        <v>248.108</v>
      </c>
      <c r="O77" s="1">
        <v>353.476</v>
      </c>
    </row>
    <row r="78" spans="1:17" s="14" customFormat="1">
      <c r="A78" s="8" t="s">
        <v>137</v>
      </c>
      <c r="B78" s="98" t="s">
        <v>169</v>
      </c>
      <c r="C78" s="56" t="s">
        <v>394</v>
      </c>
      <c r="D78" s="8">
        <v>43.496000000000002</v>
      </c>
      <c r="E78" s="14">
        <v>116.06100000000001</v>
      </c>
      <c r="F78" s="22">
        <v>132.965</v>
      </c>
      <c r="G78" s="14">
        <v>637.55200000000002</v>
      </c>
      <c r="H78" s="14">
        <v>832.76800000000003</v>
      </c>
      <c r="J78" s="14">
        <v>448.98599999999999</v>
      </c>
      <c r="Q78" s="15"/>
    </row>
    <row r="81" spans="16:16">
      <c r="P81" s="1">
        <f>AVERAGE(P58:P64)</f>
        <v>108.30499999999999</v>
      </c>
    </row>
  </sheetData>
  <mergeCells count="1">
    <mergeCell ref="D1:Q1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4A9EF-6B05-2945-A4E8-82DF881B3762}">
  <dimension ref="A1:W60"/>
  <sheetViews>
    <sheetView zoomScale="93" zoomScaleNormal="85" workbookViewId="0">
      <selection activeCell="C16" sqref="C16"/>
    </sheetView>
  </sheetViews>
  <sheetFormatPr defaultColWidth="10.77734375" defaultRowHeight="14.25"/>
  <cols>
    <col min="1" max="1" width="31.109375" style="1" bestFit="1" customWidth="1"/>
    <col min="2" max="2" width="16" style="87" bestFit="1" customWidth="1"/>
    <col min="3" max="3" width="33.77734375" style="1" customWidth="1"/>
    <col min="4" max="4" width="12.6640625" style="1" bestFit="1" customWidth="1"/>
    <col min="5" max="5" width="13" style="1" bestFit="1" customWidth="1"/>
    <col min="6" max="11" width="9" style="1" bestFit="1" customWidth="1"/>
    <col min="12" max="12" width="9.33203125" style="13" bestFit="1" customWidth="1"/>
    <col min="13" max="18" width="10.77734375" style="31" customWidth="1"/>
    <col min="19" max="16384" width="10.77734375" style="31"/>
  </cols>
  <sheetData>
    <row r="1" spans="1:23" ht="15">
      <c r="D1" s="26" t="s">
        <v>150</v>
      </c>
    </row>
    <row r="2" spans="1:23" ht="15" thickBot="1">
      <c r="D2" s="105" t="s">
        <v>278</v>
      </c>
      <c r="E2" s="106"/>
      <c r="F2" s="106"/>
      <c r="G2" s="106"/>
      <c r="H2" s="106"/>
      <c r="I2" s="106"/>
      <c r="J2" s="106"/>
      <c r="K2" s="106"/>
      <c r="L2" s="106"/>
      <c r="M2" s="1"/>
      <c r="N2" s="1"/>
      <c r="O2" s="1"/>
      <c r="P2" s="1"/>
      <c r="Q2" s="1"/>
    </row>
    <row r="3" spans="1:23" s="43" customFormat="1" ht="15">
      <c r="A3" s="33" t="s">
        <v>84</v>
      </c>
      <c r="B3" s="89" t="s">
        <v>85</v>
      </c>
      <c r="C3" s="27" t="s">
        <v>19</v>
      </c>
      <c r="D3" s="63">
        <v>-1</v>
      </c>
      <c r="E3" s="28">
        <v>3</v>
      </c>
      <c r="F3" s="28">
        <f>E3+11</f>
        <v>14</v>
      </c>
      <c r="G3" s="27">
        <f>F3+6</f>
        <v>20</v>
      </c>
      <c r="H3" s="27">
        <f>G3+7</f>
        <v>27</v>
      </c>
      <c r="I3" s="27">
        <f>H3+7</f>
        <v>34</v>
      </c>
      <c r="J3" s="27">
        <f>I3+7</f>
        <v>41</v>
      </c>
      <c r="K3" s="27">
        <v>48</v>
      </c>
      <c r="L3" s="34">
        <f>K3+7</f>
        <v>55</v>
      </c>
      <c r="W3" s="44"/>
    </row>
    <row r="4" spans="1:23" s="36" customFormat="1" ht="15">
      <c r="A4" s="4" t="s">
        <v>224</v>
      </c>
      <c r="B4" s="89" t="s">
        <v>401</v>
      </c>
      <c r="C4" s="11" t="s">
        <v>291</v>
      </c>
      <c r="D4" s="25">
        <v>165.964</v>
      </c>
      <c r="E4" s="11">
        <v>142.239</v>
      </c>
      <c r="F4" s="11">
        <v>460.685</v>
      </c>
      <c r="G4" s="11">
        <v>860.18799999999999</v>
      </c>
      <c r="H4" s="11">
        <v>897.01700000000005</v>
      </c>
      <c r="I4" s="11"/>
      <c r="J4" s="11"/>
      <c r="K4" s="11"/>
      <c r="L4" s="12"/>
    </row>
    <row r="5" spans="1:23" ht="15">
      <c r="A5" s="7" t="s">
        <v>225</v>
      </c>
      <c r="B5" s="95" t="s">
        <v>401</v>
      </c>
      <c r="C5" s="1" t="s">
        <v>292</v>
      </c>
      <c r="D5" s="17">
        <v>131.809</v>
      </c>
      <c r="E5" s="1">
        <v>122.444</v>
      </c>
      <c r="F5" s="1">
        <v>916.74099999999999</v>
      </c>
    </row>
    <row r="6" spans="1:23" s="32" customFormat="1" ht="15">
      <c r="A6" s="8" t="s">
        <v>226</v>
      </c>
      <c r="B6" s="93" t="s">
        <v>401</v>
      </c>
      <c r="C6" s="14" t="s">
        <v>293</v>
      </c>
      <c r="D6" s="22">
        <v>326.73899999999998</v>
      </c>
      <c r="E6" s="14">
        <v>288.87599999999998</v>
      </c>
      <c r="F6" s="14">
        <v>1203.3879999999999</v>
      </c>
      <c r="G6" s="14"/>
      <c r="H6" s="14"/>
      <c r="I6" s="14"/>
      <c r="J6" s="14"/>
      <c r="K6" s="14"/>
      <c r="L6" s="15"/>
    </row>
    <row r="7" spans="1:23" s="36" customFormat="1" ht="15">
      <c r="A7" s="4" t="s">
        <v>182</v>
      </c>
      <c r="B7" s="87" t="s">
        <v>169</v>
      </c>
      <c r="C7" s="11" t="s">
        <v>303</v>
      </c>
      <c r="D7" s="25">
        <v>244.833</v>
      </c>
      <c r="E7" s="11">
        <v>276.77600000000001</v>
      </c>
      <c r="F7" s="11"/>
      <c r="G7" s="11"/>
      <c r="H7" s="11"/>
      <c r="I7" s="11"/>
      <c r="J7" s="11"/>
      <c r="K7" s="11"/>
      <c r="L7" s="12"/>
    </row>
    <row r="8" spans="1:23" ht="15">
      <c r="A8" s="7" t="s">
        <v>183</v>
      </c>
      <c r="B8" s="95" t="s">
        <v>401</v>
      </c>
      <c r="C8" s="1" t="s">
        <v>304</v>
      </c>
      <c r="D8" s="17">
        <v>109.399</v>
      </c>
      <c r="E8" s="1">
        <v>142.84299999999999</v>
      </c>
      <c r="F8" s="1">
        <v>518.02499999999998</v>
      </c>
    </row>
    <row r="9" spans="1:23" ht="15">
      <c r="A9" s="7" t="s">
        <v>184</v>
      </c>
      <c r="B9" s="95" t="s">
        <v>401</v>
      </c>
      <c r="C9" s="1" t="s">
        <v>305</v>
      </c>
      <c r="D9" s="17">
        <v>211.07599999999999</v>
      </c>
      <c r="E9" s="1">
        <v>277.56</v>
      </c>
      <c r="F9" s="1">
        <v>584.851</v>
      </c>
    </row>
    <row r="10" spans="1:23" ht="15">
      <c r="A10" s="7" t="s">
        <v>185</v>
      </c>
      <c r="B10" s="95" t="s">
        <v>401</v>
      </c>
      <c r="C10" s="1" t="s">
        <v>306</v>
      </c>
      <c r="D10" s="17">
        <v>289.75900000000001</v>
      </c>
      <c r="E10" s="1">
        <v>236.548</v>
      </c>
      <c r="F10" s="1">
        <v>834.72</v>
      </c>
    </row>
    <row r="11" spans="1:23" ht="15">
      <c r="A11" s="7" t="s">
        <v>186</v>
      </c>
      <c r="B11" s="95" t="s">
        <v>401</v>
      </c>
      <c r="C11" s="1" t="s">
        <v>307</v>
      </c>
      <c r="D11" s="17">
        <v>332.25599999999997</v>
      </c>
      <c r="E11" s="1">
        <v>470.90499999999997</v>
      </c>
      <c r="F11" s="1">
        <v>1140.579</v>
      </c>
    </row>
    <row r="12" spans="1:23" s="32" customFormat="1" ht="15">
      <c r="A12" s="7" t="s">
        <v>187</v>
      </c>
      <c r="B12" s="87" t="s">
        <v>169</v>
      </c>
      <c r="C12" s="1" t="s">
        <v>308</v>
      </c>
      <c r="D12" s="22">
        <v>141.82400000000001</v>
      </c>
      <c r="E12" s="14">
        <v>22.18</v>
      </c>
      <c r="F12" s="14">
        <v>408.57900000000001</v>
      </c>
      <c r="G12" s="14">
        <v>656.16300000000001</v>
      </c>
      <c r="H12" s="14"/>
      <c r="I12" s="14"/>
      <c r="J12" s="14"/>
      <c r="K12" s="14"/>
      <c r="L12" s="15"/>
    </row>
    <row r="13" spans="1:23" s="36" customFormat="1" ht="15">
      <c r="A13" s="4" t="s">
        <v>176</v>
      </c>
      <c r="B13" s="89" t="s">
        <v>401</v>
      </c>
      <c r="C13" s="5" t="s">
        <v>93</v>
      </c>
      <c r="D13" s="25">
        <v>136.625</v>
      </c>
      <c r="E13" s="11">
        <v>82.692999999999998</v>
      </c>
      <c r="F13" s="11">
        <v>196.38800000000001</v>
      </c>
      <c r="G13" s="11">
        <v>442.94600000000003</v>
      </c>
      <c r="H13" s="11">
        <v>579.77800000000002</v>
      </c>
      <c r="I13" s="11">
        <v>855.03899999999999</v>
      </c>
      <c r="J13" s="11">
        <v>1239.4480000000001</v>
      </c>
      <c r="K13" s="11"/>
      <c r="L13" s="12"/>
    </row>
    <row r="14" spans="1:23" ht="15">
      <c r="A14" s="7" t="s">
        <v>177</v>
      </c>
      <c r="B14" s="95" t="s">
        <v>401</v>
      </c>
      <c r="C14" s="2" t="s">
        <v>95</v>
      </c>
      <c r="D14" s="17">
        <v>375.01900000000001</v>
      </c>
      <c r="E14" s="1">
        <v>155.14099999999999</v>
      </c>
      <c r="F14" s="1">
        <v>351.57400000000001</v>
      </c>
      <c r="G14" s="1">
        <v>408.78300000000002</v>
      </c>
      <c r="H14" s="1">
        <v>675.63800000000003</v>
      </c>
      <c r="I14" s="1">
        <v>744.25099999999998</v>
      </c>
    </row>
    <row r="15" spans="1:23" ht="15">
      <c r="A15" s="7" t="s">
        <v>178</v>
      </c>
      <c r="B15" s="95" t="s">
        <v>401</v>
      </c>
      <c r="C15" s="2" t="s">
        <v>97</v>
      </c>
      <c r="D15" s="17">
        <v>176.983</v>
      </c>
      <c r="E15" s="1">
        <v>96.323999999999998</v>
      </c>
      <c r="F15" s="1">
        <v>233.196</v>
      </c>
      <c r="G15" s="1">
        <v>305.83699999999999</v>
      </c>
      <c r="H15" s="1">
        <v>354.18299999999999</v>
      </c>
      <c r="I15" s="1">
        <v>1236.326</v>
      </c>
    </row>
    <row r="16" spans="1:23" ht="15">
      <c r="A16" s="7" t="s">
        <v>179</v>
      </c>
      <c r="B16" s="95" t="s">
        <v>401</v>
      </c>
      <c r="C16" s="2" t="s">
        <v>99</v>
      </c>
      <c r="D16" s="17">
        <v>238.691</v>
      </c>
      <c r="E16" s="1">
        <v>59.805</v>
      </c>
      <c r="F16" s="1">
        <v>336.29899999999998</v>
      </c>
      <c r="G16" s="1">
        <v>304.392</v>
      </c>
      <c r="H16" s="1">
        <v>377.74799999999999</v>
      </c>
      <c r="I16" s="1">
        <v>870.53399999999999</v>
      </c>
      <c r="J16" s="1">
        <v>1285.6559999999999</v>
      </c>
    </row>
    <row r="17" spans="1:12" ht="15">
      <c r="A17" s="7" t="s">
        <v>180</v>
      </c>
      <c r="B17" s="95" t="s">
        <v>401</v>
      </c>
      <c r="C17" s="2" t="s">
        <v>101</v>
      </c>
      <c r="D17" s="17">
        <v>139.41399999999999</v>
      </c>
      <c r="E17" s="1">
        <v>62.941000000000003</v>
      </c>
      <c r="F17" s="1">
        <v>209.76</v>
      </c>
      <c r="G17" s="1">
        <v>396.26799999999997</v>
      </c>
      <c r="H17" s="1">
        <v>361.70499999999998</v>
      </c>
      <c r="I17" s="1">
        <v>957.31100000000004</v>
      </c>
      <c r="J17" s="1">
        <v>1286.3530000000001</v>
      </c>
    </row>
    <row r="18" spans="1:12" s="32" customFormat="1" ht="15">
      <c r="A18" s="8" t="s">
        <v>181</v>
      </c>
      <c r="B18" s="93" t="s">
        <v>401</v>
      </c>
      <c r="C18" s="9" t="s">
        <v>103</v>
      </c>
      <c r="D18" s="22">
        <v>265.77199999999999</v>
      </c>
      <c r="E18" s="14">
        <v>148.804</v>
      </c>
      <c r="F18" s="14">
        <v>318.2</v>
      </c>
      <c r="G18" s="14">
        <v>437.52300000000002</v>
      </c>
      <c r="H18" s="14"/>
      <c r="I18" s="14"/>
      <c r="J18" s="14"/>
      <c r="K18" s="14"/>
      <c r="L18" s="15"/>
    </row>
    <row r="19" spans="1:12" s="36" customFormat="1" ht="15">
      <c r="A19" s="7" t="s">
        <v>170</v>
      </c>
      <c r="B19" s="95" t="s">
        <v>401</v>
      </c>
      <c r="C19" s="2" t="s">
        <v>279</v>
      </c>
      <c r="D19" s="25">
        <v>252.53200000000001</v>
      </c>
      <c r="E19" s="11">
        <v>117.54600000000001</v>
      </c>
      <c r="F19" s="11">
        <v>645.36400000000003</v>
      </c>
      <c r="G19" s="11">
        <v>730.59299999999996</v>
      </c>
      <c r="H19" s="11">
        <v>1224.5350000000001</v>
      </c>
      <c r="I19" s="11"/>
      <c r="J19" s="11"/>
      <c r="K19" s="11"/>
      <c r="L19" s="12"/>
    </row>
    <row r="20" spans="1:12" ht="15">
      <c r="A20" s="7" t="s">
        <v>171</v>
      </c>
      <c r="B20" s="95" t="s">
        <v>401</v>
      </c>
      <c r="C20" s="2" t="s">
        <v>280</v>
      </c>
      <c r="D20" s="17">
        <v>134.54599999999999</v>
      </c>
      <c r="E20" s="1">
        <v>14.353</v>
      </c>
      <c r="F20" s="1">
        <v>278.03500000000003</v>
      </c>
      <c r="G20" s="1">
        <v>320.95999999999998</v>
      </c>
      <c r="H20" s="1">
        <v>521.66099999999994</v>
      </c>
      <c r="I20" s="1">
        <v>956.23099999999999</v>
      </c>
    </row>
    <row r="21" spans="1:12" ht="15">
      <c r="A21" s="7" t="s">
        <v>172</v>
      </c>
      <c r="B21" s="95" t="s">
        <v>401</v>
      </c>
      <c r="C21" s="2" t="s">
        <v>281</v>
      </c>
      <c r="D21" s="17">
        <v>319.11599999999999</v>
      </c>
      <c r="E21" s="1">
        <v>208.95099999999999</v>
      </c>
      <c r="F21" s="1">
        <v>1051.328</v>
      </c>
    </row>
    <row r="22" spans="1:12" ht="15">
      <c r="A22" s="7" t="s">
        <v>173</v>
      </c>
      <c r="B22" s="95" t="s">
        <v>401</v>
      </c>
      <c r="C22" s="2" t="s">
        <v>282</v>
      </c>
      <c r="D22" s="17">
        <v>279.98200000000003</v>
      </c>
      <c r="E22" s="1">
        <v>289.02199999999999</v>
      </c>
      <c r="F22" s="1">
        <v>679.48699999999997</v>
      </c>
      <c r="G22" s="1">
        <v>1078.546</v>
      </c>
    </row>
    <row r="23" spans="1:12" ht="15">
      <c r="A23" s="7" t="s">
        <v>174</v>
      </c>
      <c r="B23" s="95" t="s">
        <v>401</v>
      </c>
      <c r="C23" s="2" t="s">
        <v>283</v>
      </c>
      <c r="D23" s="17">
        <v>162.99</v>
      </c>
      <c r="E23" s="1">
        <v>88.97</v>
      </c>
      <c r="F23" s="1">
        <v>570.03200000000004</v>
      </c>
      <c r="G23" s="1">
        <v>1199.4839999999999</v>
      </c>
    </row>
    <row r="24" spans="1:12" s="32" customFormat="1" ht="15">
      <c r="A24" s="8" t="s">
        <v>175</v>
      </c>
      <c r="B24" s="93" t="s">
        <v>401</v>
      </c>
      <c r="C24" s="9" t="s">
        <v>284</v>
      </c>
      <c r="D24" s="22">
        <v>201.57900000000001</v>
      </c>
      <c r="E24" s="14">
        <v>136.12899999999999</v>
      </c>
      <c r="F24" s="14">
        <v>482.851</v>
      </c>
      <c r="G24" s="14"/>
      <c r="H24" s="14"/>
      <c r="I24" s="14"/>
      <c r="J24" s="14"/>
      <c r="K24" s="14"/>
      <c r="L24" s="15"/>
    </row>
    <row r="25" spans="1:12" ht="15">
      <c r="A25" s="7" t="s">
        <v>248</v>
      </c>
      <c r="B25" s="95" t="s">
        <v>401</v>
      </c>
      <c r="C25" s="2" t="s">
        <v>249</v>
      </c>
      <c r="D25" s="17">
        <v>227.93</v>
      </c>
      <c r="E25" s="1">
        <v>78.825000000000003</v>
      </c>
      <c r="F25" s="1">
        <v>376.339</v>
      </c>
      <c r="G25" s="1">
        <v>384.81200000000001</v>
      </c>
      <c r="H25" s="1">
        <v>640.69000000000005</v>
      </c>
      <c r="I25" s="1">
        <v>1037.1500000000001</v>
      </c>
    </row>
    <row r="26" spans="1:12" ht="15">
      <c r="A26" s="7" t="s">
        <v>250</v>
      </c>
      <c r="B26" s="95" t="s">
        <v>401</v>
      </c>
      <c r="C26" s="2" t="s">
        <v>251</v>
      </c>
      <c r="D26" s="17">
        <v>133.21600000000001</v>
      </c>
      <c r="E26" s="1">
        <v>36.573</v>
      </c>
      <c r="F26" s="1">
        <v>455.21</v>
      </c>
      <c r="G26" s="1">
        <v>303.10899999999998</v>
      </c>
      <c r="H26" s="1">
        <v>517.84100000000001</v>
      </c>
      <c r="I26" s="1">
        <v>876.79</v>
      </c>
    </row>
    <row r="27" spans="1:12" ht="15">
      <c r="A27" s="7" t="s">
        <v>252</v>
      </c>
      <c r="B27" s="95" t="s">
        <v>401</v>
      </c>
      <c r="C27" s="2" t="s">
        <v>253</v>
      </c>
      <c r="D27" s="17">
        <v>325.41699999999997</v>
      </c>
      <c r="E27" s="1">
        <v>256.04599999999999</v>
      </c>
      <c r="F27" s="1">
        <v>855.60599999999999</v>
      </c>
    </row>
    <row r="28" spans="1:12" ht="15">
      <c r="A28" s="7" t="s">
        <v>254</v>
      </c>
      <c r="B28" s="95" t="s">
        <v>401</v>
      </c>
      <c r="C28" s="2" t="s">
        <v>255</v>
      </c>
      <c r="D28" s="17">
        <v>201.49199999999999</v>
      </c>
      <c r="E28" s="1">
        <v>103.319</v>
      </c>
      <c r="F28" s="1">
        <v>374.40300000000002</v>
      </c>
      <c r="G28" s="1">
        <v>474.98099999999999</v>
      </c>
    </row>
    <row r="29" spans="1:12" ht="15">
      <c r="A29" s="7" t="s">
        <v>256</v>
      </c>
      <c r="B29" s="95" t="s">
        <v>401</v>
      </c>
      <c r="C29" s="2" t="s">
        <v>257</v>
      </c>
      <c r="D29" s="17">
        <v>165.33199999999999</v>
      </c>
      <c r="E29" s="1">
        <v>67.090999999999994</v>
      </c>
      <c r="F29" s="1">
        <v>282.209</v>
      </c>
      <c r="G29" s="1">
        <v>542.36500000000001</v>
      </c>
    </row>
    <row r="30" spans="1:12" ht="15">
      <c r="A30" s="7" t="s">
        <v>258</v>
      </c>
      <c r="B30" s="95" t="s">
        <v>401</v>
      </c>
      <c r="C30" s="2" t="s">
        <v>259</v>
      </c>
      <c r="D30" s="17">
        <v>266.50599999999997</v>
      </c>
      <c r="E30" s="1">
        <v>136.947</v>
      </c>
      <c r="F30" s="1">
        <v>729.89800000000002</v>
      </c>
    </row>
    <row r="31" spans="1:12" s="36" customFormat="1" ht="15">
      <c r="A31" s="4" t="s">
        <v>218</v>
      </c>
      <c r="B31" s="89" t="s">
        <v>402</v>
      </c>
      <c r="C31" s="11" t="s">
        <v>361</v>
      </c>
      <c r="D31" s="25">
        <v>158.84899999999999</v>
      </c>
      <c r="E31" s="11">
        <v>121.33199999999999</v>
      </c>
      <c r="F31" s="11">
        <v>157.529</v>
      </c>
      <c r="G31" s="11">
        <v>128.72399999999999</v>
      </c>
      <c r="H31" s="11">
        <v>146.83799999999999</v>
      </c>
      <c r="I31" s="11">
        <v>189.44900000000001</v>
      </c>
      <c r="J31" s="11">
        <v>88.108000000000004</v>
      </c>
      <c r="K31" s="11">
        <v>276.84800000000001</v>
      </c>
      <c r="L31" s="12">
        <v>323.09300000000002</v>
      </c>
    </row>
    <row r="32" spans="1:12" ht="15">
      <c r="A32" s="7" t="s">
        <v>219</v>
      </c>
      <c r="B32" s="90" t="s">
        <v>402</v>
      </c>
      <c r="C32" s="73" t="s">
        <v>362</v>
      </c>
      <c r="D32" s="17">
        <v>177.92699999999999</v>
      </c>
      <c r="E32" s="1">
        <v>100.31699999999999</v>
      </c>
      <c r="F32" s="1">
        <v>123.47799999999999</v>
      </c>
      <c r="G32" s="1">
        <v>132.55500000000001</v>
      </c>
      <c r="H32" s="1">
        <v>150.518</v>
      </c>
      <c r="I32" s="1">
        <v>111.657</v>
      </c>
      <c r="J32" s="1">
        <v>46.488999999999997</v>
      </c>
      <c r="K32" s="1">
        <v>218.30600000000001</v>
      </c>
      <c r="L32" s="13">
        <v>223.50700000000001</v>
      </c>
    </row>
    <row r="33" spans="1:12" ht="15">
      <c r="A33" s="7" t="s">
        <v>220</v>
      </c>
      <c r="B33" s="90" t="s">
        <v>402</v>
      </c>
      <c r="C33" s="73" t="s">
        <v>363</v>
      </c>
      <c r="D33" s="17">
        <v>132.839</v>
      </c>
      <c r="E33" s="1">
        <v>95.272999999999996</v>
      </c>
      <c r="F33" s="1">
        <v>207.54400000000001</v>
      </c>
      <c r="G33" s="1">
        <v>205.23699999999999</v>
      </c>
      <c r="H33" s="1">
        <v>187.381</v>
      </c>
      <c r="I33" s="1">
        <v>277.608</v>
      </c>
      <c r="J33" s="1">
        <v>136.779</v>
      </c>
      <c r="K33" s="1">
        <v>286.10199999999998</v>
      </c>
      <c r="L33" s="13">
        <v>366.322</v>
      </c>
    </row>
    <row r="34" spans="1:12" ht="15">
      <c r="A34" s="7" t="s">
        <v>221</v>
      </c>
      <c r="B34" s="87" t="s">
        <v>169</v>
      </c>
      <c r="C34" s="73" t="s">
        <v>364</v>
      </c>
      <c r="D34" s="17">
        <v>241.767</v>
      </c>
      <c r="E34" s="1">
        <v>35.03</v>
      </c>
      <c r="F34" s="1">
        <v>237.761</v>
      </c>
      <c r="G34" s="1">
        <v>175.465</v>
      </c>
      <c r="H34" s="1">
        <v>191.81100000000001</v>
      </c>
      <c r="I34" s="1">
        <v>221.26300000000001</v>
      </c>
      <c r="J34" s="1">
        <v>129.55199999999999</v>
      </c>
      <c r="K34" s="1">
        <v>317.584</v>
      </c>
      <c r="L34" s="13">
        <v>312.31599999999997</v>
      </c>
    </row>
    <row r="35" spans="1:12" ht="15">
      <c r="A35" s="7" t="s">
        <v>222</v>
      </c>
      <c r="B35" s="90" t="s">
        <v>402</v>
      </c>
      <c r="C35" s="73" t="s">
        <v>365</v>
      </c>
      <c r="D35" s="17">
        <v>353.02199999999999</v>
      </c>
      <c r="E35" s="1">
        <v>267.41000000000003</v>
      </c>
      <c r="F35" s="1">
        <v>344.25299999999999</v>
      </c>
      <c r="G35" s="1">
        <v>303.35700000000003</v>
      </c>
      <c r="H35" s="1">
        <v>171.47200000000001</v>
      </c>
      <c r="I35" s="1">
        <v>482.64600000000002</v>
      </c>
      <c r="J35" s="1">
        <v>435.41399999999999</v>
      </c>
      <c r="K35" s="1">
        <v>551.23900000000003</v>
      </c>
      <c r="L35" s="13">
        <v>387.33499999999998</v>
      </c>
    </row>
    <row r="36" spans="1:12" s="32" customFormat="1" ht="15">
      <c r="A36" s="8" t="s">
        <v>223</v>
      </c>
      <c r="B36" s="93" t="s">
        <v>402</v>
      </c>
      <c r="C36" s="14" t="s">
        <v>366</v>
      </c>
      <c r="D36" s="22">
        <v>275.16699999999997</v>
      </c>
      <c r="E36" s="14">
        <v>54.664000000000001</v>
      </c>
      <c r="F36" s="14">
        <v>124.367</v>
      </c>
      <c r="G36" s="14">
        <v>136.851</v>
      </c>
      <c r="H36" s="14">
        <v>93.751000000000005</v>
      </c>
      <c r="I36" s="14">
        <v>226.541</v>
      </c>
      <c r="J36" s="14">
        <v>41.966000000000001</v>
      </c>
      <c r="K36" s="14">
        <v>130.488</v>
      </c>
      <c r="L36" s="15">
        <v>254.524</v>
      </c>
    </row>
    <row r="37" spans="1:12" ht="15">
      <c r="A37" s="7" t="s">
        <v>188</v>
      </c>
      <c r="B37" s="95" t="s">
        <v>401</v>
      </c>
      <c r="C37" s="1" t="s">
        <v>321</v>
      </c>
      <c r="D37" s="17">
        <v>151.59899999999999</v>
      </c>
      <c r="E37" s="1">
        <v>56.639000000000003</v>
      </c>
      <c r="F37" s="1">
        <v>482.46</v>
      </c>
      <c r="G37" s="1">
        <v>693.85799999999995</v>
      </c>
      <c r="H37" s="1">
        <v>750.47</v>
      </c>
    </row>
    <row r="38" spans="1:12" ht="15">
      <c r="A38" s="7" t="s">
        <v>189</v>
      </c>
      <c r="B38" s="90" t="s">
        <v>402</v>
      </c>
      <c r="C38" s="1" t="s">
        <v>322</v>
      </c>
      <c r="D38" s="17">
        <v>125.81100000000001</v>
      </c>
      <c r="E38" s="1">
        <v>18.222000000000001</v>
      </c>
      <c r="F38" s="1">
        <v>226.024</v>
      </c>
      <c r="G38" s="1">
        <v>403.75700000000001</v>
      </c>
      <c r="H38" s="1">
        <v>429.161</v>
      </c>
      <c r="I38" s="1">
        <v>437.80900000000003</v>
      </c>
      <c r="J38" s="1">
        <v>376.57400000000001</v>
      </c>
      <c r="K38" s="1">
        <v>630.82299999999998</v>
      </c>
      <c r="L38" s="13">
        <v>716.39099999999996</v>
      </c>
    </row>
    <row r="39" spans="1:12" ht="15">
      <c r="A39" s="7" t="s">
        <v>190</v>
      </c>
      <c r="B39" s="95" t="s">
        <v>401</v>
      </c>
      <c r="C39" s="1" t="s">
        <v>323</v>
      </c>
      <c r="D39" s="17">
        <v>196.49799999999999</v>
      </c>
      <c r="E39" s="1">
        <v>42.640999999999998</v>
      </c>
      <c r="F39" s="1">
        <v>229.446</v>
      </c>
      <c r="G39" s="1">
        <v>778.48800000000006</v>
      </c>
      <c r="H39" s="1">
        <v>1251.809</v>
      </c>
    </row>
    <row r="40" spans="1:12" ht="15">
      <c r="A40" s="7" t="s">
        <v>191</v>
      </c>
      <c r="B40" s="95" t="s">
        <v>401</v>
      </c>
      <c r="C40" s="1" t="s">
        <v>324</v>
      </c>
      <c r="D40" s="17">
        <v>268.90899999999999</v>
      </c>
      <c r="E40" s="1">
        <v>110.75700000000001</v>
      </c>
      <c r="F40" s="1">
        <v>501.404</v>
      </c>
      <c r="G40" s="1">
        <v>515.26300000000003</v>
      </c>
      <c r="H40" s="1">
        <v>567.30100000000004</v>
      </c>
      <c r="I40" s="1">
        <v>537.21199999999999</v>
      </c>
      <c r="J40" s="1">
        <v>1144.2190000000001</v>
      </c>
    </row>
    <row r="41" spans="1:12" ht="15">
      <c r="A41" s="7" t="s">
        <v>192</v>
      </c>
      <c r="B41" s="95" t="s">
        <v>401</v>
      </c>
      <c r="C41" s="1" t="s">
        <v>325</v>
      </c>
      <c r="D41" s="17">
        <v>246.68799999999999</v>
      </c>
      <c r="E41" s="1">
        <v>118.501</v>
      </c>
      <c r="F41" s="1">
        <v>544.64700000000005</v>
      </c>
      <c r="G41" s="1">
        <v>454.81099999999998</v>
      </c>
    </row>
    <row r="42" spans="1:12" ht="15">
      <c r="A42" s="7" t="s">
        <v>193</v>
      </c>
      <c r="B42" s="93" t="s">
        <v>401</v>
      </c>
      <c r="C42" s="1" t="s">
        <v>326</v>
      </c>
      <c r="D42" s="17">
        <v>355.99200000000002</v>
      </c>
      <c r="E42" s="1">
        <v>496.63600000000002</v>
      </c>
      <c r="F42" s="1">
        <v>1184.115</v>
      </c>
    </row>
    <row r="43" spans="1:12" s="36" customFormat="1" ht="15">
      <c r="A43" s="4" t="s">
        <v>230</v>
      </c>
      <c r="B43" s="95" t="s">
        <v>401</v>
      </c>
      <c r="C43" s="11" t="s">
        <v>327</v>
      </c>
      <c r="D43" s="25">
        <v>154.69</v>
      </c>
      <c r="E43" s="11">
        <v>72.308000000000007</v>
      </c>
      <c r="F43" s="11">
        <v>396.995</v>
      </c>
      <c r="G43" s="11">
        <v>355.36599999999999</v>
      </c>
      <c r="H43" s="11">
        <v>186.536</v>
      </c>
      <c r="I43" s="11">
        <v>341.012</v>
      </c>
      <c r="J43" s="11">
        <v>316.29199999999997</v>
      </c>
      <c r="K43" s="11">
        <v>492.23399999999998</v>
      </c>
      <c r="L43" s="12">
        <v>761.65599999999995</v>
      </c>
    </row>
    <row r="44" spans="1:12" ht="15">
      <c r="A44" s="7" t="s">
        <v>231</v>
      </c>
      <c r="B44" s="90" t="s">
        <v>402</v>
      </c>
      <c r="C44" s="1" t="s">
        <v>328</v>
      </c>
      <c r="D44" s="17">
        <v>195.82300000000001</v>
      </c>
      <c r="E44" s="1">
        <v>83.176000000000002</v>
      </c>
      <c r="F44" s="1">
        <v>331.96199999999999</v>
      </c>
      <c r="G44" s="1">
        <v>458.78</v>
      </c>
      <c r="H44" s="1">
        <v>390.78399999999999</v>
      </c>
      <c r="I44" s="1">
        <v>474.517</v>
      </c>
      <c r="J44" s="1">
        <v>564.41999999999996</v>
      </c>
      <c r="K44" s="1">
        <v>729.61199999999997</v>
      </c>
      <c r="L44" s="13">
        <v>1191.029</v>
      </c>
    </row>
    <row r="45" spans="1:12" ht="15">
      <c r="A45" s="7" t="s">
        <v>232</v>
      </c>
      <c r="B45" s="95" t="s">
        <v>401</v>
      </c>
      <c r="C45" s="1" t="s">
        <v>329</v>
      </c>
      <c r="D45" s="17">
        <v>118.28700000000001</v>
      </c>
      <c r="E45" s="1">
        <v>72.680000000000007</v>
      </c>
      <c r="F45" s="1">
        <v>263.98700000000002</v>
      </c>
      <c r="G45" s="1">
        <v>229.55699999999999</v>
      </c>
      <c r="H45" s="1">
        <v>170.601</v>
      </c>
      <c r="I45" s="1">
        <v>149.53700000000001</v>
      </c>
    </row>
    <row r="46" spans="1:12" ht="15">
      <c r="A46" s="7" t="s">
        <v>233</v>
      </c>
      <c r="B46" s="90" t="s">
        <v>402</v>
      </c>
      <c r="C46" s="1" t="s">
        <v>330</v>
      </c>
      <c r="D46" s="17">
        <v>271.64299999999997</v>
      </c>
      <c r="E46" s="1">
        <v>130.815</v>
      </c>
      <c r="F46" s="1">
        <v>580.57500000000005</v>
      </c>
      <c r="G46" s="1">
        <v>613.005</v>
      </c>
      <c r="H46" s="1">
        <v>273.87299999999999</v>
      </c>
      <c r="I46" s="1">
        <v>561.38800000000003</v>
      </c>
      <c r="J46" s="1">
        <v>734.80600000000004</v>
      </c>
      <c r="K46" s="1">
        <v>1228.402</v>
      </c>
      <c r="L46" s="13">
        <v>1143.8309999999999</v>
      </c>
    </row>
    <row r="47" spans="1:12" ht="15">
      <c r="A47" s="7" t="s">
        <v>234</v>
      </c>
      <c r="B47" s="90" t="s">
        <v>402</v>
      </c>
      <c r="C47" s="1" t="s">
        <v>331</v>
      </c>
      <c r="D47" s="17">
        <v>223.24</v>
      </c>
      <c r="E47" s="1">
        <v>74.620999999999995</v>
      </c>
      <c r="F47" s="1">
        <v>221.39400000000001</v>
      </c>
      <c r="G47" s="1">
        <v>274.166</v>
      </c>
      <c r="H47" s="1">
        <v>319.30500000000001</v>
      </c>
      <c r="I47" s="1">
        <v>372.14100000000002</v>
      </c>
      <c r="J47" s="1">
        <v>302.846</v>
      </c>
      <c r="K47" s="1">
        <v>422.904</v>
      </c>
      <c r="L47" s="13">
        <v>416.565</v>
      </c>
    </row>
    <row r="48" spans="1:12" s="32" customFormat="1" ht="15">
      <c r="A48" s="7" t="s">
        <v>235</v>
      </c>
      <c r="B48" s="90" t="s">
        <v>401</v>
      </c>
      <c r="C48" s="1" t="s">
        <v>332</v>
      </c>
      <c r="D48" s="22">
        <v>355.09</v>
      </c>
      <c r="E48" s="14">
        <v>112.71599999999999</v>
      </c>
      <c r="F48" s="14">
        <v>622.37599999999998</v>
      </c>
      <c r="G48" s="14"/>
      <c r="H48" s="14"/>
      <c r="I48" s="14"/>
      <c r="J48" s="14"/>
      <c r="K48" s="14"/>
      <c r="L48" s="15"/>
    </row>
    <row r="49" spans="1:12" s="36" customFormat="1" ht="15">
      <c r="A49" s="4" t="s">
        <v>194</v>
      </c>
      <c r="B49" s="89" t="s">
        <v>402</v>
      </c>
      <c r="C49" s="5" t="s">
        <v>367</v>
      </c>
      <c r="D49" s="25">
        <v>301.43700000000001</v>
      </c>
      <c r="E49" s="11">
        <v>103.816</v>
      </c>
      <c r="F49" s="11">
        <v>215.292</v>
      </c>
      <c r="G49" s="11">
        <v>223.512</v>
      </c>
      <c r="H49" s="11">
        <v>143.018</v>
      </c>
      <c r="I49" s="11">
        <v>203.19900000000001</v>
      </c>
      <c r="J49" s="11">
        <v>119.277</v>
      </c>
      <c r="K49" s="11">
        <v>211.578</v>
      </c>
      <c r="L49" s="12">
        <v>237.148</v>
      </c>
    </row>
    <row r="50" spans="1:12" ht="15">
      <c r="A50" s="7" t="s">
        <v>195</v>
      </c>
      <c r="B50" s="90" t="s">
        <v>402</v>
      </c>
      <c r="C50" s="74" t="s">
        <v>368</v>
      </c>
      <c r="D50" s="17">
        <v>224.83500000000001</v>
      </c>
      <c r="E50" s="1">
        <v>43.929000000000002</v>
      </c>
      <c r="F50" s="1">
        <v>174.48</v>
      </c>
      <c r="G50" s="1">
        <v>288.95800000000003</v>
      </c>
      <c r="H50" s="1">
        <v>362.52</v>
      </c>
      <c r="I50" s="1">
        <v>137.85300000000001</v>
      </c>
      <c r="J50" s="1">
        <v>34.787999999999997</v>
      </c>
      <c r="K50" s="1">
        <v>100.813</v>
      </c>
      <c r="L50" s="13">
        <v>98.789000000000001</v>
      </c>
    </row>
    <row r="51" spans="1:12" ht="15">
      <c r="A51" s="7" t="s">
        <v>196</v>
      </c>
      <c r="B51" s="90" t="s">
        <v>402</v>
      </c>
      <c r="C51" s="74" t="s">
        <v>369</v>
      </c>
      <c r="D51" s="17">
        <v>171.49600000000001</v>
      </c>
      <c r="E51" s="1">
        <v>100.599</v>
      </c>
      <c r="F51" s="1">
        <v>204.69300000000001</v>
      </c>
      <c r="G51" s="1">
        <v>251.697</v>
      </c>
      <c r="H51" s="1">
        <v>197.17599999999999</v>
      </c>
      <c r="I51" s="1">
        <v>114.524</v>
      </c>
      <c r="J51" s="1">
        <v>74.754000000000005</v>
      </c>
      <c r="K51" s="1">
        <v>198.756</v>
      </c>
      <c r="L51" s="13">
        <v>195.28800000000001</v>
      </c>
    </row>
    <row r="52" spans="1:12" ht="15">
      <c r="A52" s="7" t="s">
        <v>197</v>
      </c>
      <c r="B52" s="90" t="s">
        <v>402</v>
      </c>
      <c r="C52" s="74" t="s">
        <v>370</v>
      </c>
      <c r="D52" s="17">
        <v>403.85</v>
      </c>
      <c r="E52" s="1">
        <v>191.22800000000001</v>
      </c>
      <c r="F52" s="1">
        <v>398.48200000000003</v>
      </c>
      <c r="G52" s="1">
        <v>456.03</v>
      </c>
      <c r="H52" s="1">
        <v>456.221</v>
      </c>
      <c r="I52" s="1">
        <v>297.14499999999998</v>
      </c>
      <c r="J52" s="1">
        <v>248.03899999999999</v>
      </c>
      <c r="K52" s="1">
        <v>531.33500000000004</v>
      </c>
      <c r="L52" s="13">
        <v>470.52199999999999</v>
      </c>
    </row>
    <row r="53" spans="1:12" ht="15">
      <c r="A53" s="7" t="s">
        <v>198</v>
      </c>
      <c r="B53" s="90" t="s">
        <v>402</v>
      </c>
      <c r="C53" s="74" t="s">
        <v>371</v>
      </c>
      <c r="D53" s="17">
        <v>158.13399999999999</v>
      </c>
      <c r="E53" s="1">
        <v>130.31899999999999</v>
      </c>
      <c r="F53" s="1">
        <v>231.53</v>
      </c>
      <c r="G53" s="1">
        <v>232.19</v>
      </c>
      <c r="H53" s="1">
        <v>331.65100000000001</v>
      </c>
      <c r="I53" s="1">
        <v>105.571</v>
      </c>
      <c r="J53" s="1">
        <v>73.965999999999994</v>
      </c>
      <c r="K53" s="1">
        <v>107.227</v>
      </c>
      <c r="L53" s="13">
        <v>7.8319999999999999</v>
      </c>
    </row>
    <row r="54" spans="1:12" s="32" customFormat="1" ht="15">
      <c r="A54" s="8" t="s">
        <v>199</v>
      </c>
      <c r="B54" s="93" t="s">
        <v>401</v>
      </c>
      <c r="C54" s="9" t="s">
        <v>372</v>
      </c>
      <c r="D54" s="22">
        <v>134.24799999999999</v>
      </c>
      <c r="E54" s="14">
        <v>64.48</v>
      </c>
      <c r="F54" s="14">
        <v>127.69499999999999</v>
      </c>
      <c r="G54" s="14">
        <v>111.384</v>
      </c>
      <c r="H54" s="14">
        <v>64.647999999999996</v>
      </c>
      <c r="I54" s="14">
        <v>77.328000000000003</v>
      </c>
      <c r="J54" s="14"/>
      <c r="K54" s="14"/>
      <c r="L54" s="15"/>
    </row>
    <row r="55" spans="1:12" ht="15">
      <c r="A55" s="7" t="s">
        <v>206</v>
      </c>
      <c r="B55" s="90" t="s">
        <v>402</v>
      </c>
      <c r="C55" s="1" t="s">
        <v>343</v>
      </c>
      <c r="D55" s="17">
        <v>112.503</v>
      </c>
      <c r="E55" s="1">
        <v>34.411999999999999</v>
      </c>
      <c r="F55" s="1">
        <v>92.73</v>
      </c>
      <c r="G55" s="1">
        <v>270.755</v>
      </c>
      <c r="H55" s="1">
        <v>70.903000000000006</v>
      </c>
      <c r="I55" s="1">
        <v>104.452</v>
      </c>
      <c r="J55" s="1">
        <v>18.027000000000001</v>
      </c>
      <c r="K55" s="1">
        <v>136.59899999999999</v>
      </c>
      <c r="L55" s="13">
        <v>80.326999999999998</v>
      </c>
    </row>
    <row r="56" spans="1:12" ht="15">
      <c r="A56" s="7" t="s">
        <v>207</v>
      </c>
      <c r="B56" s="90" t="s">
        <v>402</v>
      </c>
      <c r="C56" s="1" t="s">
        <v>344</v>
      </c>
      <c r="D56" s="17">
        <v>325.21199999999999</v>
      </c>
      <c r="E56" s="1">
        <v>107.648</v>
      </c>
      <c r="F56" s="1">
        <v>163.005</v>
      </c>
      <c r="G56" s="1">
        <v>189.976</v>
      </c>
      <c r="H56" s="1">
        <v>162.489</v>
      </c>
      <c r="I56" s="1">
        <v>231.27199999999999</v>
      </c>
      <c r="J56" s="1">
        <v>28.28</v>
      </c>
      <c r="K56" s="1">
        <v>192.97200000000001</v>
      </c>
      <c r="L56" s="13">
        <v>195.37</v>
      </c>
    </row>
    <row r="57" spans="1:12" ht="15">
      <c r="A57" s="7" t="s">
        <v>208</v>
      </c>
      <c r="B57" s="90" t="s">
        <v>402</v>
      </c>
      <c r="C57" s="1" t="s">
        <v>345</v>
      </c>
      <c r="D57" s="17">
        <v>226.03800000000001</v>
      </c>
      <c r="E57" s="1">
        <v>36.624000000000002</v>
      </c>
      <c r="F57" s="1">
        <v>157.702</v>
      </c>
      <c r="G57" s="1">
        <v>259.77</v>
      </c>
      <c r="I57" s="1">
        <v>130.41300000000001</v>
      </c>
      <c r="J57" s="1">
        <v>27.117999999999999</v>
      </c>
      <c r="K57" s="1">
        <v>166.67599999999999</v>
      </c>
      <c r="L57" s="13">
        <v>212.851</v>
      </c>
    </row>
    <row r="58" spans="1:12" ht="15">
      <c r="A58" s="7" t="s">
        <v>209</v>
      </c>
      <c r="B58" s="90" t="s">
        <v>402</v>
      </c>
      <c r="C58" s="1" t="s">
        <v>346</v>
      </c>
      <c r="D58" s="17">
        <v>142.93299999999999</v>
      </c>
      <c r="E58" s="1">
        <v>95.177000000000007</v>
      </c>
      <c r="F58" s="1">
        <v>246.887</v>
      </c>
      <c r="G58" s="1">
        <v>287.19200000000001</v>
      </c>
      <c r="H58" s="1">
        <v>336.161</v>
      </c>
      <c r="I58" s="1">
        <v>191.05799999999999</v>
      </c>
      <c r="J58" s="1">
        <v>88.787999999999997</v>
      </c>
      <c r="K58" s="1">
        <v>255.322</v>
      </c>
      <c r="L58" s="13">
        <v>176.78299999999999</v>
      </c>
    </row>
    <row r="59" spans="1:12" ht="15">
      <c r="A59" s="7" t="s">
        <v>210</v>
      </c>
      <c r="B59" s="90" t="s">
        <v>402</v>
      </c>
      <c r="C59" s="1" t="s">
        <v>347</v>
      </c>
      <c r="D59" s="17">
        <v>213.07</v>
      </c>
      <c r="E59" s="1">
        <v>38.700000000000003</v>
      </c>
      <c r="F59" s="1">
        <v>197.446</v>
      </c>
      <c r="G59" s="1">
        <v>238.37100000000001</v>
      </c>
      <c r="H59" s="1">
        <v>199.71600000000001</v>
      </c>
      <c r="I59" s="1">
        <v>112.15900000000001</v>
      </c>
      <c r="J59" s="1">
        <v>11.198</v>
      </c>
      <c r="K59" s="1">
        <v>190.96199999999999</v>
      </c>
      <c r="L59" s="13">
        <v>198.73400000000001</v>
      </c>
    </row>
    <row r="60" spans="1:12" s="32" customFormat="1" ht="15.75" thickBot="1">
      <c r="A60" s="8" t="s">
        <v>211</v>
      </c>
      <c r="B60" s="93" t="s">
        <v>402</v>
      </c>
      <c r="C60" s="14" t="s">
        <v>348</v>
      </c>
      <c r="D60" s="64">
        <v>274.54599999999999</v>
      </c>
      <c r="E60" s="14">
        <v>46.03</v>
      </c>
      <c r="F60" s="14">
        <v>306.37799999999999</v>
      </c>
      <c r="G60" s="14">
        <v>240.73599999999999</v>
      </c>
      <c r="H60" s="14">
        <v>295.63200000000001</v>
      </c>
      <c r="I60" s="14">
        <v>343.959</v>
      </c>
      <c r="J60" s="14">
        <v>78.045000000000002</v>
      </c>
      <c r="K60" s="14">
        <v>342.52499999999998</v>
      </c>
      <c r="L60" s="15">
        <v>228.70400000000001</v>
      </c>
    </row>
  </sheetData>
  <mergeCells count="1">
    <mergeCell ref="D2:L2"/>
  </mergeCells>
  <phoneticPr fontId="9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303B2-E0D2-EB48-BE76-E9D5B127D2E8}">
  <sheetPr codeName="Foglio4"/>
  <dimension ref="A1:L29"/>
  <sheetViews>
    <sheetView zoomScale="94" zoomScaleNormal="70" workbookViewId="0">
      <selection activeCell="B1" sqref="B1:B1048576"/>
    </sheetView>
  </sheetViews>
  <sheetFormatPr defaultColWidth="10.77734375" defaultRowHeight="15"/>
  <cols>
    <col min="1" max="1" width="31.109375" style="1" bestFit="1" customWidth="1"/>
    <col min="2" max="2" width="16" style="87" bestFit="1" customWidth="1"/>
    <col min="3" max="3" width="32.77734375" style="1" customWidth="1"/>
    <col min="4" max="4" width="12.6640625" style="7" bestFit="1" customWidth="1"/>
    <col min="5" max="5" width="13" style="1" bestFit="1" customWidth="1"/>
    <col min="6" max="11" width="9" style="1" bestFit="1" customWidth="1"/>
    <col min="12" max="12" width="9.33203125" style="13" bestFit="1" customWidth="1"/>
    <col min="13" max="13" width="10.77734375" customWidth="1"/>
  </cols>
  <sheetData>
    <row r="1" spans="1:12">
      <c r="D1" s="107" t="s">
        <v>278</v>
      </c>
      <c r="E1" s="108"/>
      <c r="F1" s="108"/>
      <c r="G1" s="108"/>
      <c r="H1" s="108"/>
      <c r="I1" s="108"/>
      <c r="J1" s="108"/>
      <c r="K1" s="108"/>
      <c r="L1" s="109"/>
    </row>
    <row r="2" spans="1:12" s="37" customFormat="1" ht="15.75">
      <c r="A2" s="33" t="s">
        <v>84</v>
      </c>
      <c r="B2" s="100" t="s">
        <v>85</v>
      </c>
      <c r="C2" s="27" t="s">
        <v>19</v>
      </c>
      <c r="D2" s="39">
        <v>-1</v>
      </c>
      <c r="E2" s="28">
        <v>3</v>
      </c>
      <c r="F2" s="28">
        <f>E2+11</f>
        <v>14</v>
      </c>
      <c r="G2" s="27">
        <f>F2+6</f>
        <v>20</v>
      </c>
      <c r="H2" s="27">
        <f>G2+7</f>
        <v>27</v>
      </c>
      <c r="I2" s="27">
        <f>H2+7</f>
        <v>34</v>
      </c>
      <c r="J2" s="27">
        <f>I2+7</f>
        <v>41</v>
      </c>
      <c r="K2" s="27">
        <v>48</v>
      </c>
      <c r="L2" s="34">
        <f>K2+7</f>
        <v>55</v>
      </c>
    </row>
    <row r="3" spans="1:12" ht="15.75">
      <c r="A3" s="7" t="s">
        <v>227</v>
      </c>
      <c r="B3" s="95" t="s">
        <v>401</v>
      </c>
      <c r="C3" s="65" t="s">
        <v>291</v>
      </c>
      <c r="D3" s="40">
        <v>237.33699999999999</v>
      </c>
      <c r="E3" s="1">
        <v>270.983</v>
      </c>
      <c r="F3" s="1">
        <v>993.67899999999997</v>
      </c>
      <c r="G3" s="1">
        <v>1211.7460000000001</v>
      </c>
      <c r="H3" s="1">
        <v>1440.47</v>
      </c>
    </row>
    <row r="4" spans="1:12" ht="15.75">
      <c r="A4" s="7" t="s">
        <v>228</v>
      </c>
      <c r="B4" s="95" t="s">
        <v>401</v>
      </c>
      <c r="C4" s="65" t="s">
        <v>292</v>
      </c>
      <c r="D4" s="40">
        <v>274.93400000000003</v>
      </c>
      <c r="E4" s="1">
        <v>251.73699999999999</v>
      </c>
      <c r="F4" s="1">
        <v>1097.7149999999999</v>
      </c>
    </row>
    <row r="5" spans="1:12" ht="15.75">
      <c r="A5" s="7" t="s">
        <v>229</v>
      </c>
      <c r="B5" s="95" t="s">
        <v>401</v>
      </c>
      <c r="C5" s="65" t="s">
        <v>293</v>
      </c>
      <c r="D5" s="40">
        <v>179.393</v>
      </c>
      <c r="E5" s="1">
        <v>126.02200000000001</v>
      </c>
      <c r="F5" s="1">
        <v>802.59799999999996</v>
      </c>
    </row>
    <row r="6" spans="1:12" s="38" customFormat="1" ht="15.75">
      <c r="A6" s="4" t="s">
        <v>200</v>
      </c>
      <c r="B6" s="89" t="s">
        <v>402</v>
      </c>
      <c r="C6" s="70" t="s">
        <v>367</v>
      </c>
      <c r="D6" s="62">
        <v>158.03700000000001</v>
      </c>
      <c r="E6" s="11">
        <v>29.35</v>
      </c>
      <c r="F6" s="11">
        <v>117.065</v>
      </c>
      <c r="G6" s="11">
        <v>82.451999999999998</v>
      </c>
      <c r="H6" s="11">
        <v>87.558000000000007</v>
      </c>
      <c r="I6" s="11">
        <v>93.358000000000004</v>
      </c>
      <c r="J6" s="11">
        <v>13.237</v>
      </c>
      <c r="K6" s="11">
        <v>62.225999999999999</v>
      </c>
      <c r="L6" s="12">
        <v>64.573999999999998</v>
      </c>
    </row>
    <row r="7" spans="1:12" ht="15.75">
      <c r="A7" s="7" t="s">
        <v>201</v>
      </c>
      <c r="B7" s="90" t="s">
        <v>402</v>
      </c>
      <c r="C7" s="71" t="s">
        <v>368</v>
      </c>
      <c r="D7" s="60">
        <v>284.30799999999999</v>
      </c>
      <c r="E7" s="1">
        <v>83.298000000000002</v>
      </c>
      <c r="F7" s="1">
        <v>197.53100000000001</v>
      </c>
      <c r="G7" s="1">
        <v>221.995</v>
      </c>
      <c r="H7" s="1">
        <v>272.88900000000001</v>
      </c>
      <c r="I7" s="1">
        <v>177.55799999999999</v>
      </c>
      <c r="J7" s="1">
        <v>137.88499999999999</v>
      </c>
      <c r="K7" s="1">
        <v>168.946</v>
      </c>
      <c r="L7" s="13">
        <v>187.49700000000001</v>
      </c>
    </row>
    <row r="8" spans="1:12" ht="15.75">
      <c r="A8" s="7" t="s">
        <v>202</v>
      </c>
      <c r="B8" s="90" t="s">
        <v>402</v>
      </c>
      <c r="C8" s="71" t="s">
        <v>369</v>
      </c>
      <c r="D8" s="60">
        <v>192.09299999999999</v>
      </c>
      <c r="E8" s="1">
        <v>33.045999999999999</v>
      </c>
      <c r="F8" s="1">
        <v>142.315</v>
      </c>
      <c r="G8" s="1">
        <v>48.058999999999997</v>
      </c>
      <c r="H8" s="1">
        <v>66.766999999999996</v>
      </c>
      <c r="I8" s="1">
        <v>78.908000000000001</v>
      </c>
      <c r="J8" s="1">
        <v>22.260999999999999</v>
      </c>
      <c r="K8" s="1">
        <v>60.094000000000001</v>
      </c>
      <c r="L8" s="13">
        <v>466.63200000000001</v>
      </c>
    </row>
    <row r="9" spans="1:12" ht="15.75">
      <c r="A9" s="7" t="s">
        <v>203</v>
      </c>
      <c r="B9" s="90" t="s">
        <v>402</v>
      </c>
      <c r="C9" s="71" t="s">
        <v>370</v>
      </c>
      <c r="D9" s="60">
        <v>217.15</v>
      </c>
      <c r="E9" s="1">
        <v>81.346000000000004</v>
      </c>
      <c r="F9" s="1">
        <v>185.84899999999999</v>
      </c>
      <c r="G9" s="1">
        <v>194.452</v>
      </c>
      <c r="H9" s="1">
        <v>248.96100000000001</v>
      </c>
      <c r="I9" s="1">
        <v>86.655000000000001</v>
      </c>
      <c r="J9" s="1">
        <v>53.637999999999998</v>
      </c>
      <c r="K9" s="1">
        <v>111.485</v>
      </c>
      <c r="L9" s="13">
        <v>128.869</v>
      </c>
    </row>
    <row r="10" spans="1:12" ht="15.75">
      <c r="A10" s="7" t="s">
        <v>204</v>
      </c>
      <c r="B10" s="95" t="s">
        <v>401</v>
      </c>
      <c r="C10" s="71" t="s">
        <v>371</v>
      </c>
      <c r="D10" s="60">
        <v>137.893</v>
      </c>
      <c r="E10" s="1">
        <v>68.195999999999998</v>
      </c>
      <c r="F10" s="1">
        <v>106.724</v>
      </c>
      <c r="G10" s="1">
        <v>106.803</v>
      </c>
      <c r="H10" s="1">
        <v>205.852</v>
      </c>
      <c r="I10" s="1">
        <v>90.831000000000003</v>
      </c>
    </row>
    <row r="11" spans="1:12" s="30" customFormat="1" ht="15.75">
      <c r="A11" s="8" t="s">
        <v>205</v>
      </c>
      <c r="B11" s="98" t="s">
        <v>169</v>
      </c>
      <c r="C11" s="72" t="s">
        <v>372</v>
      </c>
      <c r="D11" s="61">
        <v>266.01799999999997</v>
      </c>
      <c r="E11" s="14">
        <v>124.857</v>
      </c>
      <c r="F11" s="14"/>
      <c r="G11" s="14"/>
      <c r="H11" s="14"/>
      <c r="I11" s="14"/>
      <c r="J11" s="14"/>
      <c r="K11" s="14"/>
      <c r="L11" s="15"/>
    </row>
    <row r="12" spans="1:12" ht="15.75">
      <c r="A12" s="7" t="s">
        <v>212</v>
      </c>
      <c r="B12" s="90" t="s">
        <v>402</v>
      </c>
      <c r="C12" s="69" t="s">
        <v>395</v>
      </c>
      <c r="D12" s="40">
        <v>165.44</v>
      </c>
      <c r="E12" s="1">
        <v>67.191000000000003</v>
      </c>
      <c r="F12" s="1">
        <v>162.42699999999999</v>
      </c>
      <c r="G12" s="1">
        <v>162.86099999999999</v>
      </c>
      <c r="H12" s="1">
        <v>135.066</v>
      </c>
      <c r="I12" s="1">
        <v>212.93100000000001</v>
      </c>
      <c r="J12" s="1">
        <v>49.854999999999997</v>
      </c>
      <c r="K12" s="1">
        <v>216.917</v>
      </c>
      <c r="L12" s="13">
        <v>236.33600000000001</v>
      </c>
    </row>
    <row r="13" spans="1:12" ht="15.75">
      <c r="A13" s="7" t="s">
        <v>213</v>
      </c>
      <c r="B13" s="90" t="s">
        <v>402</v>
      </c>
      <c r="C13" s="69" t="s">
        <v>396</v>
      </c>
      <c r="D13" s="40">
        <v>111.19199999999999</v>
      </c>
      <c r="E13" s="1">
        <v>28.870999999999999</v>
      </c>
      <c r="F13" s="1">
        <v>109.268</v>
      </c>
      <c r="G13" s="1">
        <v>113.209</v>
      </c>
      <c r="H13" s="1">
        <v>223.553</v>
      </c>
      <c r="I13" s="1">
        <v>146.90899999999999</v>
      </c>
      <c r="J13" s="1">
        <v>36.976999999999997</v>
      </c>
      <c r="K13" s="1">
        <v>190.524</v>
      </c>
      <c r="L13" s="13">
        <v>231.33199999999999</v>
      </c>
    </row>
    <row r="14" spans="1:12" ht="15.75">
      <c r="A14" s="7" t="s">
        <v>214</v>
      </c>
      <c r="B14" s="90" t="s">
        <v>402</v>
      </c>
      <c r="C14" s="69" t="s">
        <v>397</v>
      </c>
      <c r="D14" s="40">
        <v>177.876</v>
      </c>
      <c r="E14" s="1">
        <v>54.085999999999999</v>
      </c>
      <c r="F14" s="1">
        <v>180.006</v>
      </c>
      <c r="G14" s="1">
        <v>271.86799999999999</v>
      </c>
      <c r="H14" s="1">
        <v>205.27099999999999</v>
      </c>
      <c r="I14" s="1">
        <v>127.819</v>
      </c>
      <c r="J14" s="1">
        <v>65.466999999999999</v>
      </c>
      <c r="K14" s="1">
        <v>198.40199999999999</v>
      </c>
      <c r="L14" s="13">
        <v>207.94399999999999</v>
      </c>
    </row>
    <row r="15" spans="1:12" ht="15.75">
      <c r="A15" s="7" t="s">
        <v>215</v>
      </c>
      <c r="B15" s="90" t="s">
        <v>402</v>
      </c>
      <c r="C15" s="69" t="s">
        <v>398</v>
      </c>
      <c r="D15" s="40">
        <v>272.73200000000003</v>
      </c>
      <c r="E15" s="1">
        <v>60.622</v>
      </c>
      <c r="F15" s="1">
        <v>165.422</v>
      </c>
      <c r="G15" s="1">
        <v>238.215</v>
      </c>
      <c r="H15" s="1">
        <v>187.75200000000001</v>
      </c>
      <c r="I15" s="1">
        <v>55.819000000000003</v>
      </c>
      <c r="J15" s="1">
        <v>6.9969999999999999</v>
      </c>
      <c r="K15" s="1">
        <v>81.028999999999996</v>
      </c>
      <c r="L15" s="13">
        <v>63.58</v>
      </c>
    </row>
    <row r="16" spans="1:12" ht="15.75">
      <c r="A16" s="7" t="s">
        <v>216</v>
      </c>
      <c r="B16" s="90" t="s">
        <v>402</v>
      </c>
      <c r="C16" s="69" t="s">
        <v>399</v>
      </c>
      <c r="D16" s="40">
        <v>186.97499999999999</v>
      </c>
      <c r="E16" s="1">
        <v>61.387999999999998</v>
      </c>
      <c r="F16" s="1">
        <v>209.642</v>
      </c>
      <c r="G16" s="1">
        <v>146.904</v>
      </c>
      <c r="H16" s="1">
        <v>201.34299999999999</v>
      </c>
      <c r="I16" s="1">
        <v>170.27199999999999</v>
      </c>
      <c r="J16" s="1">
        <v>40.189</v>
      </c>
      <c r="K16" s="1">
        <v>337.47899999999998</v>
      </c>
      <c r="L16" s="13">
        <v>185.762</v>
      </c>
    </row>
    <row r="17" spans="1:12" ht="15.75">
      <c r="A17" s="7" t="s">
        <v>217</v>
      </c>
      <c r="B17" s="87" t="s">
        <v>169</v>
      </c>
      <c r="C17" s="69" t="s">
        <v>400</v>
      </c>
      <c r="D17" s="40">
        <v>433.29500000000002</v>
      </c>
      <c r="E17" s="1">
        <v>131.53800000000001</v>
      </c>
      <c r="F17" s="1">
        <v>400.93099999999998</v>
      </c>
      <c r="G17" s="1">
        <v>461.14499999999998</v>
      </c>
    </row>
    <row r="18" spans="1:12" s="38" customFormat="1" ht="15.75">
      <c r="A18" s="4" t="s">
        <v>236</v>
      </c>
      <c r="B18" s="89" t="s">
        <v>401</v>
      </c>
      <c r="C18" s="66" t="s">
        <v>378</v>
      </c>
      <c r="D18" s="41">
        <v>270.27499999999998</v>
      </c>
      <c r="E18" s="11">
        <v>120.63800000000001</v>
      </c>
      <c r="F18" s="11">
        <v>436.733</v>
      </c>
      <c r="G18" s="11">
        <v>732.05</v>
      </c>
      <c r="H18" s="11">
        <v>1168.51</v>
      </c>
      <c r="I18" s="11">
        <v>1049.075</v>
      </c>
      <c r="J18" s="11"/>
      <c r="K18" s="11"/>
      <c r="L18" s="12"/>
    </row>
    <row r="19" spans="1:12" ht="15.75">
      <c r="A19" s="7" t="s">
        <v>237</v>
      </c>
      <c r="B19" s="95" t="s">
        <v>401</v>
      </c>
      <c r="C19" s="65" t="s">
        <v>379</v>
      </c>
      <c r="D19" s="40">
        <v>169.803</v>
      </c>
      <c r="E19" s="1">
        <v>60.781999999999996</v>
      </c>
      <c r="F19" s="1">
        <v>169.67500000000001</v>
      </c>
      <c r="G19" s="1">
        <v>250.18899999999999</v>
      </c>
      <c r="H19" s="1">
        <v>311.52499999999998</v>
      </c>
      <c r="I19" s="1">
        <v>647.14200000000005</v>
      </c>
    </row>
    <row r="20" spans="1:12" ht="15.75">
      <c r="A20" s="7" t="s">
        <v>238</v>
      </c>
      <c r="B20" s="95" t="s">
        <v>401</v>
      </c>
      <c r="C20" s="65" t="s">
        <v>380</v>
      </c>
      <c r="D20" s="40">
        <v>160.99100000000001</v>
      </c>
      <c r="E20" s="1">
        <v>75.179000000000002</v>
      </c>
      <c r="F20" s="1">
        <v>173.01599999999999</v>
      </c>
      <c r="G20" s="1">
        <v>388.166</v>
      </c>
      <c r="H20" s="1">
        <v>411.87</v>
      </c>
      <c r="I20" s="1">
        <v>573.34799999999996</v>
      </c>
      <c r="J20" s="1">
        <v>593.58600000000001</v>
      </c>
      <c r="K20" s="1">
        <v>573.50199999999995</v>
      </c>
    </row>
    <row r="21" spans="1:12" ht="15.75">
      <c r="A21" s="7" t="s">
        <v>239</v>
      </c>
      <c r="B21" s="95" t="s">
        <v>401</v>
      </c>
      <c r="C21" s="65" t="s">
        <v>381</v>
      </c>
      <c r="D21" s="40">
        <v>124.477</v>
      </c>
      <c r="E21" s="1">
        <v>62.689</v>
      </c>
      <c r="F21" s="1">
        <v>306.541</v>
      </c>
      <c r="G21" s="1">
        <v>375.69499999999999</v>
      </c>
      <c r="H21" s="1">
        <v>448.99299999999999</v>
      </c>
      <c r="I21" s="1">
        <v>1013.849</v>
      </c>
    </row>
    <row r="22" spans="1:12" ht="15.75">
      <c r="A22" s="7" t="s">
        <v>240</v>
      </c>
      <c r="B22" s="95" t="s">
        <v>401</v>
      </c>
      <c r="C22" s="65" t="s">
        <v>382</v>
      </c>
      <c r="D22" s="40">
        <v>225.09800000000001</v>
      </c>
      <c r="E22" s="1">
        <v>62.314</v>
      </c>
      <c r="F22" s="1">
        <v>331.34500000000003</v>
      </c>
      <c r="G22" s="1">
        <v>367.70600000000002</v>
      </c>
    </row>
    <row r="23" spans="1:12" s="30" customFormat="1" ht="15.75">
      <c r="A23" s="8" t="s">
        <v>241</v>
      </c>
      <c r="B23" s="93" t="s">
        <v>401</v>
      </c>
      <c r="C23" s="67" t="s">
        <v>383</v>
      </c>
      <c r="D23" s="42">
        <v>378.48099999999999</v>
      </c>
      <c r="E23" s="14">
        <v>325.262</v>
      </c>
      <c r="F23" s="14">
        <v>1568.047</v>
      </c>
      <c r="G23" s="14"/>
      <c r="H23" s="14"/>
      <c r="I23" s="14"/>
      <c r="J23" s="14"/>
      <c r="K23" s="14"/>
      <c r="L23" s="15"/>
    </row>
    <row r="24" spans="1:12" s="38" customFormat="1" ht="15.75">
      <c r="A24" s="4" t="s">
        <v>242</v>
      </c>
      <c r="B24" s="90" t="s">
        <v>402</v>
      </c>
      <c r="C24" s="66" t="s">
        <v>355</v>
      </c>
      <c r="D24" s="41">
        <v>254.077</v>
      </c>
      <c r="E24" s="11">
        <v>67.156999999999996</v>
      </c>
      <c r="F24" s="11">
        <v>119.80200000000001</v>
      </c>
      <c r="G24" s="11">
        <v>215.45699999999999</v>
      </c>
      <c r="H24" s="11">
        <v>359.20400000000001</v>
      </c>
      <c r="I24" s="11">
        <v>95.948999999999998</v>
      </c>
      <c r="J24" s="11">
        <v>61.204999999999998</v>
      </c>
      <c r="K24" s="11">
        <v>213.017</v>
      </c>
      <c r="L24" s="12">
        <v>253.47800000000001</v>
      </c>
    </row>
    <row r="25" spans="1:12" ht="15.75">
      <c r="A25" s="7" t="s">
        <v>243</v>
      </c>
      <c r="B25" s="90" t="s">
        <v>402</v>
      </c>
      <c r="C25" s="65" t="s">
        <v>356</v>
      </c>
      <c r="D25" s="40">
        <v>345.57600000000002</v>
      </c>
      <c r="E25" s="1">
        <v>182.36600000000001</v>
      </c>
      <c r="F25" s="1">
        <v>318.46699999999998</v>
      </c>
      <c r="G25" s="1">
        <v>339.71300000000002</v>
      </c>
      <c r="H25" s="1">
        <v>244.09700000000001</v>
      </c>
      <c r="I25" s="1">
        <v>261.25799999999998</v>
      </c>
      <c r="J25" s="1">
        <v>313.59100000000001</v>
      </c>
      <c r="K25" s="1">
        <v>246.53100000000001</v>
      </c>
      <c r="L25" s="13">
        <v>974.27800000000002</v>
      </c>
    </row>
    <row r="26" spans="1:12" ht="15.75">
      <c r="A26" s="7" t="s">
        <v>244</v>
      </c>
      <c r="B26" s="90" t="s">
        <v>402</v>
      </c>
      <c r="C26" s="65" t="s">
        <v>357</v>
      </c>
      <c r="D26" s="40">
        <v>157.916</v>
      </c>
      <c r="E26" s="1">
        <v>105.90900000000001</v>
      </c>
      <c r="F26" s="1">
        <v>290.15300000000002</v>
      </c>
      <c r="G26" s="1">
        <v>263.05500000000001</v>
      </c>
      <c r="H26" s="1">
        <v>312.161</v>
      </c>
      <c r="I26" s="1">
        <v>335.94099999999997</v>
      </c>
      <c r="J26" s="1">
        <v>169.209</v>
      </c>
      <c r="K26" s="1">
        <v>268.61799999999999</v>
      </c>
      <c r="L26" s="13">
        <v>371</v>
      </c>
    </row>
    <row r="27" spans="1:12" ht="15.75">
      <c r="A27" s="7" t="s">
        <v>245</v>
      </c>
      <c r="B27" s="90" t="s">
        <v>402</v>
      </c>
      <c r="C27" s="65" t="s">
        <v>358</v>
      </c>
      <c r="D27" s="40">
        <v>177.06100000000001</v>
      </c>
      <c r="E27" s="1">
        <v>71.572999999999993</v>
      </c>
      <c r="F27" s="1">
        <v>148.36199999999999</v>
      </c>
      <c r="G27" s="1">
        <v>247.47499999999999</v>
      </c>
      <c r="H27" s="1">
        <v>162.56800000000001</v>
      </c>
      <c r="I27" s="1">
        <v>318.38</v>
      </c>
      <c r="J27" s="1">
        <v>67.06</v>
      </c>
      <c r="K27" s="1">
        <v>273.75400000000002</v>
      </c>
      <c r="L27" s="13">
        <v>334.11</v>
      </c>
    </row>
    <row r="28" spans="1:12" ht="15.75">
      <c r="A28" s="7" t="s">
        <v>246</v>
      </c>
      <c r="B28" s="90" t="s">
        <v>402</v>
      </c>
      <c r="C28" s="65" t="s">
        <v>359</v>
      </c>
      <c r="D28" s="40">
        <v>282.00900000000001</v>
      </c>
      <c r="E28" s="1">
        <v>51.481000000000002</v>
      </c>
      <c r="F28" s="1">
        <v>275.64600000000002</v>
      </c>
      <c r="G28" s="1">
        <v>246.05600000000001</v>
      </c>
      <c r="H28" s="1">
        <v>287.69299999999998</v>
      </c>
      <c r="I28" s="1">
        <v>313.60899999999998</v>
      </c>
      <c r="J28" s="1">
        <v>194.77</v>
      </c>
      <c r="K28" s="1">
        <v>502.73099999999999</v>
      </c>
      <c r="L28" s="13">
        <v>443.74200000000002</v>
      </c>
    </row>
    <row r="29" spans="1:12" s="30" customFormat="1" ht="15.75">
      <c r="A29" s="8" t="s">
        <v>247</v>
      </c>
      <c r="B29" s="93" t="s">
        <v>402</v>
      </c>
      <c r="C29" s="67" t="s">
        <v>360</v>
      </c>
      <c r="D29" s="42">
        <v>117.72499999999999</v>
      </c>
      <c r="E29" s="14">
        <v>39.631</v>
      </c>
      <c r="F29" s="14">
        <v>188.99100000000001</v>
      </c>
      <c r="G29" s="14">
        <v>200.50399999999999</v>
      </c>
      <c r="H29" s="14">
        <v>205.22399999999999</v>
      </c>
      <c r="I29" s="14">
        <v>236.41800000000001</v>
      </c>
      <c r="J29" s="14">
        <v>112.262</v>
      </c>
      <c r="K29" s="14">
        <v>283.64800000000002</v>
      </c>
      <c r="L29" s="15">
        <v>203.36600000000001</v>
      </c>
    </row>
  </sheetData>
  <mergeCells count="1">
    <mergeCell ref="D1:L1"/>
  </mergeCells>
  <phoneticPr fontId="9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F1805-B7B8-174F-8B8D-9F20FE655CE6}">
  <sheetPr codeName="Foglio5"/>
  <dimension ref="A1:N35"/>
  <sheetViews>
    <sheetView zoomScale="92" workbookViewId="0">
      <selection activeCell="B1" sqref="B1:B1048576"/>
    </sheetView>
  </sheetViews>
  <sheetFormatPr defaultColWidth="8.77734375" defaultRowHeight="15"/>
  <cols>
    <col min="1" max="1" width="30.44140625" style="31" bestFit="1" customWidth="1"/>
    <col min="2" max="2" width="14" style="21" bestFit="1" customWidth="1"/>
    <col min="3" max="3" width="23.77734375" style="31" customWidth="1"/>
    <col min="4" max="6" width="9" style="50" bestFit="1" customWidth="1"/>
    <col min="7" max="12" width="9" style="31" bestFit="1" customWidth="1"/>
    <col min="13" max="13" width="9" style="46" bestFit="1" customWidth="1"/>
    <col min="14" max="14" width="9" style="31" bestFit="1" customWidth="1"/>
    <col min="15" max="15" width="8.77734375" style="31" customWidth="1"/>
    <col min="16" max="16384" width="8.77734375" style="31"/>
  </cols>
  <sheetData>
    <row r="1" spans="1:14" ht="14.25">
      <c r="A1" s="1"/>
      <c r="B1" s="1"/>
      <c r="C1" s="1"/>
      <c r="D1" s="110" t="s">
        <v>278</v>
      </c>
      <c r="E1" s="111"/>
      <c r="F1" s="111"/>
      <c r="G1" s="111"/>
      <c r="H1" s="111"/>
      <c r="I1" s="111"/>
      <c r="J1" s="111"/>
      <c r="K1" s="111"/>
      <c r="L1" s="111"/>
      <c r="M1" s="111"/>
    </row>
    <row r="2" spans="1:14" s="43" customFormat="1" ht="14.25">
      <c r="A2" s="33" t="s">
        <v>84</v>
      </c>
      <c r="B2" s="5" t="s">
        <v>85</v>
      </c>
      <c r="C2" s="27" t="s">
        <v>19</v>
      </c>
      <c r="D2" s="33">
        <v>-8</v>
      </c>
      <c r="E2" s="33">
        <v>-1</v>
      </c>
      <c r="F2" s="33">
        <v>6</v>
      </c>
      <c r="G2" s="27">
        <v>13</v>
      </c>
      <c r="H2" s="27">
        <v>20</v>
      </c>
      <c r="I2" s="27">
        <v>27</v>
      </c>
      <c r="J2" s="27">
        <v>34</v>
      </c>
      <c r="K2" s="27">
        <v>41</v>
      </c>
      <c r="L2" s="43">
        <f>K2+7</f>
        <v>48</v>
      </c>
      <c r="M2" s="45">
        <f>L2+7</f>
        <v>55</v>
      </c>
    </row>
    <row r="3" spans="1:14" ht="14.25">
      <c r="A3" s="1" t="s">
        <v>265</v>
      </c>
      <c r="B3" s="2" t="s">
        <v>401</v>
      </c>
      <c r="C3" s="69" t="s">
        <v>291</v>
      </c>
      <c r="D3" s="7">
        <v>31.885000000000002</v>
      </c>
      <c r="E3" s="7">
        <v>255.07599999999999</v>
      </c>
      <c r="F3" s="7">
        <v>796.73299999999995</v>
      </c>
      <c r="G3" s="1">
        <v>1011.465</v>
      </c>
      <c r="H3" s="1">
        <v>1659.098</v>
      </c>
      <c r="I3" s="1"/>
      <c r="J3" s="1"/>
      <c r="K3" s="1"/>
      <c r="N3" s="24"/>
    </row>
    <row r="4" spans="1:14" ht="14.25">
      <c r="A4" s="1" t="s">
        <v>266</v>
      </c>
      <c r="B4" s="2" t="s">
        <v>401</v>
      </c>
      <c r="C4" s="69" t="s">
        <v>292</v>
      </c>
      <c r="D4" s="7">
        <v>24.530999999999999</v>
      </c>
      <c r="E4" s="7">
        <v>196.24700000000001</v>
      </c>
      <c r="F4" s="7">
        <v>301.68900000000002</v>
      </c>
      <c r="G4" s="1">
        <v>994.54100000000005</v>
      </c>
      <c r="H4" s="1"/>
      <c r="I4" s="1"/>
      <c r="J4" s="1"/>
      <c r="K4" s="1"/>
      <c r="N4" s="24"/>
    </row>
    <row r="5" spans="1:14" ht="14.25">
      <c r="A5" s="1" t="s">
        <v>267</v>
      </c>
      <c r="B5" s="2" t="s">
        <v>401</v>
      </c>
      <c r="C5" s="69" t="s">
        <v>293</v>
      </c>
      <c r="D5" s="7">
        <v>29.890999999999998</v>
      </c>
      <c r="E5" s="7">
        <v>239.125</v>
      </c>
      <c r="F5" s="7">
        <v>569.69899999999996</v>
      </c>
      <c r="G5" s="1">
        <v>1239.1659999999999</v>
      </c>
      <c r="H5" s="1"/>
      <c r="I5" s="1"/>
      <c r="J5" s="1"/>
      <c r="K5" s="1"/>
      <c r="N5" s="24"/>
    </row>
    <row r="6" spans="1:14" s="36" customFormat="1" ht="14.25">
      <c r="A6" s="4" t="s">
        <v>260</v>
      </c>
      <c r="B6" s="5" t="s">
        <v>401</v>
      </c>
      <c r="C6" s="66" t="s">
        <v>309</v>
      </c>
      <c r="D6" s="4">
        <v>37.241999999999997</v>
      </c>
      <c r="E6" s="4">
        <v>297.93700000000001</v>
      </c>
      <c r="F6" s="4">
        <v>151.69499999999999</v>
      </c>
      <c r="G6" s="11">
        <v>222.67</v>
      </c>
      <c r="H6" s="11">
        <v>317.09100000000001</v>
      </c>
      <c r="I6" s="11">
        <v>760.03399999999999</v>
      </c>
      <c r="J6" s="11">
        <v>1145.6559999999999</v>
      </c>
      <c r="K6" s="11">
        <v>1067.6769999999999</v>
      </c>
      <c r="M6" s="48"/>
      <c r="N6" s="47"/>
    </row>
    <row r="7" spans="1:14" ht="14.25">
      <c r="A7" s="7" t="s">
        <v>261</v>
      </c>
      <c r="B7" s="2" t="s">
        <v>401</v>
      </c>
      <c r="C7" s="65" t="s">
        <v>310</v>
      </c>
      <c r="D7" s="7">
        <v>34.375999999999998</v>
      </c>
      <c r="E7" s="7">
        <v>275.00700000000001</v>
      </c>
      <c r="F7" s="7">
        <v>382.21199999999999</v>
      </c>
      <c r="G7" s="1">
        <v>815.33100000000002</v>
      </c>
      <c r="H7" s="1"/>
      <c r="I7" s="1"/>
      <c r="J7" s="1"/>
      <c r="K7" s="1"/>
      <c r="N7" s="24"/>
    </row>
    <row r="8" spans="1:14" ht="14.25">
      <c r="A8" s="7" t="s">
        <v>262</v>
      </c>
      <c r="B8" s="2" t="s">
        <v>401</v>
      </c>
      <c r="C8" s="65" t="s">
        <v>311</v>
      </c>
      <c r="D8" s="7">
        <v>30.1</v>
      </c>
      <c r="E8" s="7">
        <v>240.803</v>
      </c>
      <c r="F8" s="7">
        <v>310.428</v>
      </c>
      <c r="G8" s="1">
        <v>513.45399999999995</v>
      </c>
      <c r="H8" s="1">
        <v>1062.788</v>
      </c>
      <c r="I8" s="1"/>
      <c r="J8" s="1"/>
      <c r="K8" s="1"/>
    </row>
    <row r="9" spans="1:14" ht="14.25">
      <c r="A9" s="7" t="s">
        <v>263</v>
      </c>
      <c r="B9" s="2" t="s">
        <v>401</v>
      </c>
      <c r="C9" s="65" t="s">
        <v>312</v>
      </c>
      <c r="D9" s="7">
        <v>21.632000000000001</v>
      </c>
      <c r="E9" s="7">
        <v>173.05600000000001</v>
      </c>
      <c r="F9" s="7">
        <v>176.22200000000001</v>
      </c>
      <c r="G9" s="1">
        <v>521.30100000000004</v>
      </c>
      <c r="H9" s="1">
        <v>712.12900000000002</v>
      </c>
      <c r="I9" s="1"/>
      <c r="J9" s="1"/>
      <c r="K9" s="1"/>
    </row>
    <row r="10" spans="1:14" s="32" customFormat="1" ht="14.25">
      <c r="A10" s="8" t="s">
        <v>264</v>
      </c>
      <c r="B10" s="9" t="s">
        <v>401</v>
      </c>
      <c r="C10" s="67" t="s">
        <v>313</v>
      </c>
      <c r="D10" s="8">
        <v>23.13</v>
      </c>
      <c r="E10" s="8">
        <v>185.036</v>
      </c>
      <c r="F10" s="8">
        <v>152.279</v>
      </c>
      <c r="G10" s="14">
        <v>223.13399999999999</v>
      </c>
      <c r="H10" s="14">
        <v>491.88</v>
      </c>
      <c r="I10" s="14">
        <v>655.86400000000003</v>
      </c>
      <c r="J10" s="14"/>
      <c r="K10" s="14"/>
      <c r="M10" s="49"/>
      <c r="N10" s="16"/>
    </row>
    <row r="11" spans="1:14">
      <c r="N11" s="24"/>
    </row>
    <row r="12" spans="1:14">
      <c r="N12" s="24"/>
    </row>
    <row r="13" spans="1:14" ht="14.25">
      <c r="A13" s="1"/>
      <c r="B13" s="1"/>
      <c r="C13" s="24"/>
      <c r="D13" s="7"/>
      <c r="E13" s="7"/>
      <c r="F13" s="7"/>
      <c r="G13" s="1"/>
      <c r="H13" s="1"/>
      <c r="I13" s="1"/>
      <c r="J13" s="1"/>
      <c r="K13" s="1"/>
      <c r="N13" s="24"/>
    </row>
    <row r="14" spans="1:14" ht="14.25">
      <c r="A14" s="1"/>
      <c r="B14" s="1"/>
      <c r="C14" s="24"/>
      <c r="D14" s="7"/>
      <c r="E14" s="7"/>
      <c r="F14" s="7"/>
      <c r="G14" s="1"/>
      <c r="H14" s="1"/>
      <c r="I14" s="1"/>
      <c r="J14" s="1"/>
      <c r="K14" s="1"/>
      <c r="N14" s="24"/>
    </row>
    <row r="15" spans="1:14" ht="14.25">
      <c r="A15" s="1"/>
      <c r="B15" s="1"/>
      <c r="C15" s="24"/>
      <c r="D15" s="7"/>
      <c r="E15" s="7"/>
      <c r="F15" s="7"/>
      <c r="G15" s="1"/>
      <c r="H15" s="1"/>
      <c r="I15" s="1"/>
      <c r="J15" s="1"/>
      <c r="K15" s="1"/>
      <c r="N15" s="24"/>
    </row>
    <row r="16" spans="1:14" ht="14.25">
      <c r="A16" s="1"/>
      <c r="B16" s="1"/>
      <c r="C16" s="24"/>
      <c r="D16" s="7"/>
      <c r="E16" s="7"/>
      <c r="F16" s="7"/>
      <c r="G16" s="1"/>
      <c r="H16" s="1"/>
      <c r="I16" s="1"/>
      <c r="J16" s="1"/>
      <c r="K16" s="1"/>
      <c r="N16" s="24"/>
    </row>
    <row r="17" spans="1:14" ht="14.25">
      <c r="A17" s="1"/>
      <c r="B17" s="1"/>
      <c r="C17" s="24"/>
      <c r="D17" s="7"/>
      <c r="E17" s="7"/>
      <c r="F17" s="7"/>
      <c r="G17" s="1"/>
      <c r="H17" s="1"/>
      <c r="I17" s="1"/>
      <c r="J17" s="1"/>
      <c r="K17" s="1"/>
      <c r="N17" s="24"/>
    </row>
    <row r="18" spans="1:14" ht="14.25">
      <c r="A18" s="1"/>
      <c r="B18" s="1"/>
      <c r="C18" s="24"/>
      <c r="D18" s="7"/>
      <c r="E18" s="7"/>
      <c r="F18" s="7"/>
      <c r="G18" s="1"/>
      <c r="H18" s="1"/>
      <c r="I18" s="1"/>
      <c r="J18" s="1"/>
      <c r="K18" s="1"/>
      <c r="N18" s="24"/>
    </row>
    <row r="19" spans="1:14" ht="14.25">
      <c r="A19" s="1"/>
      <c r="B19" s="1"/>
      <c r="C19" s="24"/>
      <c r="D19" s="7"/>
      <c r="E19" s="7"/>
      <c r="F19" s="7"/>
      <c r="G19" s="1"/>
      <c r="H19" s="1"/>
      <c r="I19" s="1"/>
      <c r="J19" s="1"/>
      <c r="K19" s="1"/>
      <c r="N19" s="24"/>
    </row>
    <row r="20" spans="1:14" ht="14.25">
      <c r="A20" s="1"/>
      <c r="B20" s="1"/>
      <c r="C20" s="24"/>
      <c r="D20" s="7"/>
      <c r="E20" s="7"/>
      <c r="F20" s="7"/>
      <c r="G20" s="1"/>
      <c r="H20" s="1"/>
      <c r="I20" s="1"/>
      <c r="J20" s="1"/>
      <c r="K20" s="1"/>
      <c r="N20" s="24"/>
    </row>
    <row r="21" spans="1:14" ht="14.25">
      <c r="A21" s="1"/>
      <c r="B21" s="1"/>
      <c r="C21" s="24"/>
      <c r="D21" s="7"/>
      <c r="E21" s="7"/>
      <c r="F21" s="7"/>
      <c r="G21" s="1"/>
      <c r="H21" s="1"/>
      <c r="I21" s="1"/>
      <c r="J21" s="1"/>
      <c r="K21" s="1"/>
      <c r="N21" s="24"/>
    </row>
    <row r="22" spans="1:14" ht="14.25">
      <c r="A22" s="1"/>
      <c r="B22" s="1"/>
      <c r="C22" s="24"/>
      <c r="D22" s="7"/>
      <c r="E22" s="7"/>
      <c r="F22" s="7"/>
      <c r="G22" s="1"/>
      <c r="H22" s="1"/>
      <c r="I22" s="1"/>
      <c r="J22" s="1"/>
      <c r="K22" s="1"/>
      <c r="N22" s="24"/>
    </row>
    <row r="23" spans="1:14" ht="14.25">
      <c r="A23" s="1"/>
      <c r="B23" s="1"/>
      <c r="C23" s="24"/>
      <c r="D23" s="7"/>
      <c r="E23" s="7"/>
      <c r="F23" s="7"/>
      <c r="G23" s="1"/>
      <c r="H23" s="1"/>
      <c r="I23" s="1"/>
      <c r="J23" s="1"/>
      <c r="K23" s="1"/>
      <c r="N23" s="24"/>
    </row>
    <row r="24" spans="1:14" ht="14.25">
      <c r="A24" s="1"/>
      <c r="B24" s="1"/>
      <c r="C24" s="24"/>
      <c r="D24" s="7"/>
      <c r="E24" s="7"/>
      <c r="F24" s="7"/>
      <c r="G24" s="1"/>
      <c r="H24" s="1"/>
      <c r="I24" s="1"/>
      <c r="J24" s="1"/>
      <c r="K24" s="1"/>
      <c r="N24" s="24"/>
    </row>
    <row r="25" spans="1:14" ht="14.25">
      <c r="A25" s="1"/>
      <c r="B25" s="1"/>
      <c r="C25" s="24"/>
      <c r="D25" s="7"/>
      <c r="E25" s="7"/>
      <c r="F25" s="7"/>
      <c r="G25" s="1"/>
      <c r="H25" s="1"/>
      <c r="I25" s="1"/>
      <c r="J25" s="1"/>
      <c r="K25" s="1"/>
      <c r="N25" s="24"/>
    </row>
    <row r="26" spans="1:14" ht="14.25">
      <c r="A26" s="1"/>
      <c r="B26" s="1"/>
      <c r="C26" s="24"/>
      <c r="D26" s="7"/>
      <c r="E26" s="7"/>
      <c r="F26" s="7"/>
      <c r="G26" s="1"/>
      <c r="H26" s="1"/>
      <c r="I26" s="1"/>
      <c r="J26" s="1"/>
      <c r="K26" s="1"/>
      <c r="N26" s="24"/>
    </row>
    <row r="27" spans="1:14" ht="14.25">
      <c r="A27" s="1"/>
      <c r="B27" s="1"/>
      <c r="C27" s="24"/>
      <c r="D27" s="7"/>
      <c r="E27" s="7"/>
      <c r="F27" s="7"/>
      <c r="G27" s="1"/>
      <c r="H27" s="1"/>
      <c r="I27" s="1"/>
      <c r="J27" s="1"/>
      <c r="K27" s="1"/>
      <c r="N27" s="24"/>
    </row>
    <row r="28" spans="1:14" ht="14.25">
      <c r="A28" s="1"/>
      <c r="B28" s="1"/>
      <c r="C28" s="24"/>
      <c r="D28" s="7"/>
      <c r="E28" s="7"/>
      <c r="F28" s="7"/>
      <c r="G28" s="1"/>
      <c r="H28" s="1"/>
      <c r="I28" s="1"/>
      <c r="J28" s="1"/>
      <c r="K28" s="1"/>
      <c r="N28" s="24"/>
    </row>
    <row r="29" spans="1:14" ht="14.25">
      <c r="A29" s="1"/>
      <c r="B29" s="1"/>
      <c r="C29" s="24"/>
      <c r="D29" s="7"/>
      <c r="E29" s="7"/>
      <c r="F29" s="7"/>
      <c r="G29" s="1"/>
      <c r="H29" s="1"/>
      <c r="I29" s="1"/>
      <c r="J29" s="1"/>
      <c r="K29" s="1"/>
      <c r="N29" s="24"/>
    </row>
    <row r="30" spans="1:14" ht="14.25">
      <c r="A30" s="1"/>
      <c r="B30" s="1"/>
      <c r="C30" s="24"/>
      <c r="D30" s="7"/>
      <c r="E30" s="7"/>
      <c r="F30" s="7"/>
      <c r="G30" s="1"/>
      <c r="H30" s="1"/>
      <c r="I30" s="1"/>
      <c r="J30" s="1"/>
      <c r="K30" s="1"/>
      <c r="N30" s="24"/>
    </row>
    <row r="31" spans="1:14" ht="14.25">
      <c r="A31" s="1"/>
      <c r="B31" s="1"/>
      <c r="C31" s="24"/>
      <c r="D31" s="7"/>
      <c r="E31" s="7"/>
      <c r="F31" s="7"/>
      <c r="G31" s="1"/>
      <c r="H31" s="1"/>
      <c r="I31" s="1"/>
      <c r="J31" s="1"/>
      <c r="K31" s="1"/>
      <c r="N31" s="24"/>
    </row>
    <row r="32" spans="1:14" ht="14.25">
      <c r="A32" s="1"/>
      <c r="B32" s="1"/>
      <c r="C32" s="24"/>
      <c r="D32" s="7"/>
      <c r="E32" s="7"/>
      <c r="F32" s="7"/>
      <c r="G32" s="1"/>
      <c r="H32" s="1"/>
      <c r="I32" s="1"/>
      <c r="J32" s="1"/>
      <c r="K32" s="1"/>
      <c r="N32" s="24"/>
    </row>
    <row r="33" spans="1:14" ht="14.25">
      <c r="A33" s="1"/>
      <c r="B33" s="1"/>
      <c r="C33" s="24"/>
      <c r="D33" s="7"/>
      <c r="E33" s="7"/>
      <c r="F33" s="7"/>
      <c r="G33" s="1"/>
      <c r="H33" s="1"/>
      <c r="I33" s="1"/>
      <c r="J33" s="1"/>
      <c r="K33" s="1"/>
      <c r="N33" s="24"/>
    </row>
    <row r="34" spans="1:14" ht="14.25">
      <c r="A34" s="1"/>
      <c r="B34" s="1"/>
      <c r="C34" s="24"/>
      <c r="D34" s="7"/>
      <c r="E34" s="7"/>
      <c r="F34" s="7"/>
      <c r="G34" s="1"/>
      <c r="H34" s="1"/>
      <c r="I34" s="1"/>
      <c r="J34" s="1"/>
      <c r="K34" s="1"/>
      <c r="N34" s="24"/>
    </row>
    <row r="35" spans="1:14" ht="14.25">
      <c r="A35" s="1"/>
      <c r="B35" s="1"/>
      <c r="C35" s="24"/>
      <c r="D35" s="7"/>
      <c r="E35" s="7"/>
      <c r="F35" s="7"/>
      <c r="G35" s="1"/>
      <c r="H35" s="1"/>
      <c r="I35" s="1"/>
      <c r="J35" s="1"/>
      <c r="K35" s="1"/>
      <c r="N35" s="24"/>
    </row>
  </sheetData>
  <mergeCells count="1">
    <mergeCell ref="D1:M1"/>
  </mergeCells>
  <phoneticPr fontId="9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2EA4D-CFF9-2D44-9B68-9F1162C9549A}">
  <sheetPr codeName="Foglio6"/>
  <dimension ref="A1:M44"/>
  <sheetViews>
    <sheetView zoomScale="84" zoomScaleNormal="70" workbookViewId="0">
      <selection activeCell="B2" sqref="B2"/>
    </sheetView>
  </sheetViews>
  <sheetFormatPr defaultColWidth="10.77734375" defaultRowHeight="14.25"/>
  <cols>
    <col min="1" max="1" width="33.77734375" style="31" bestFit="1" customWidth="1"/>
    <col min="2" max="2" width="15.109375" style="101" bestFit="1" customWidth="1"/>
    <col min="3" max="3" width="22.6640625" style="31" customWidth="1"/>
    <col min="4" max="6" width="9.109375" style="50" customWidth="1"/>
    <col min="7" max="12" width="9.109375" style="31" customWidth="1"/>
    <col min="13" max="13" width="9.109375" style="46" customWidth="1"/>
    <col min="14" max="14" width="10.77734375" style="31" customWidth="1"/>
    <col min="15" max="16384" width="10.77734375" style="31"/>
  </cols>
  <sheetData>
    <row r="1" spans="1:13">
      <c r="A1" s="1"/>
      <c r="B1" s="87"/>
      <c r="C1" s="1"/>
      <c r="D1" s="106" t="s">
        <v>278</v>
      </c>
      <c r="E1" s="106"/>
      <c r="F1" s="106"/>
      <c r="G1" s="106"/>
      <c r="H1" s="106"/>
      <c r="I1" s="106"/>
      <c r="J1" s="106"/>
      <c r="K1" s="106"/>
      <c r="L1" s="106"/>
      <c r="M1" s="106"/>
    </row>
    <row r="2" spans="1:13" s="43" customFormat="1">
      <c r="A2" s="33" t="s">
        <v>84</v>
      </c>
      <c r="B2" s="100" t="s">
        <v>85</v>
      </c>
      <c r="C2" s="27" t="s">
        <v>19</v>
      </c>
      <c r="D2" s="33">
        <v>-8</v>
      </c>
      <c r="E2" s="33">
        <v>-1</v>
      </c>
      <c r="F2" s="33">
        <v>6</v>
      </c>
      <c r="G2" s="27">
        <v>13</v>
      </c>
      <c r="H2" s="27">
        <v>20</v>
      </c>
      <c r="I2" s="27">
        <v>27</v>
      </c>
      <c r="J2" s="27">
        <v>34</v>
      </c>
      <c r="K2" s="27">
        <v>41</v>
      </c>
      <c r="L2" s="27">
        <f>K2+7</f>
        <v>48</v>
      </c>
      <c r="M2" s="34">
        <f>L2+7</f>
        <v>55</v>
      </c>
    </row>
    <row r="3" spans="1:13">
      <c r="A3" s="1" t="s">
        <v>274</v>
      </c>
      <c r="B3" s="95" t="s">
        <v>401</v>
      </c>
      <c r="C3" s="69" t="s">
        <v>291</v>
      </c>
      <c r="D3" s="7">
        <v>107.14700000000001</v>
      </c>
      <c r="E3" s="7">
        <v>325.27300000000002</v>
      </c>
      <c r="F3" s="7">
        <v>337.06299999999999</v>
      </c>
      <c r="G3" s="1">
        <v>348.01799999999997</v>
      </c>
      <c r="H3" s="1">
        <v>543.90200000000004</v>
      </c>
      <c r="I3" s="1">
        <v>816.10900000000004</v>
      </c>
      <c r="J3" s="1">
        <v>915.71699999999998</v>
      </c>
      <c r="K3" s="1">
        <v>1823.079</v>
      </c>
      <c r="L3" s="1"/>
      <c r="M3" s="13"/>
    </row>
    <row r="4" spans="1:13">
      <c r="A4" s="1" t="s">
        <v>275</v>
      </c>
      <c r="B4" s="95" t="s">
        <v>401</v>
      </c>
      <c r="C4" s="69" t="s">
        <v>292</v>
      </c>
      <c r="D4" s="7">
        <v>57.185000000000002</v>
      </c>
      <c r="E4" s="7">
        <v>235.04900000000001</v>
      </c>
      <c r="F4" s="7">
        <v>322.476</v>
      </c>
      <c r="G4" s="1">
        <v>347.11799999999999</v>
      </c>
      <c r="H4" s="1">
        <v>569.58500000000004</v>
      </c>
      <c r="I4" s="1">
        <v>423.315</v>
      </c>
      <c r="J4" s="1">
        <v>497.56299999999999</v>
      </c>
      <c r="K4" s="1">
        <v>856.18600000000004</v>
      </c>
      <c r="L4" s="1">
        <v>1110.3620000000001</v>
      </c>
      <c r="M4" s="13">
        <v>1109.6189999999999</v>
      </c>
    </row>
    <row r="5" spans="1:13">
      <c r="A5" s="1" t="s">
        <v>276</v>
      </c>
      <c r="B5" s="95" t="s">
        <v>401</v>
      </c>
      <c r="C5" s="69" t="s">
        <v>293</v>
      </c>
      <c r="D5" s="7">
        <v>147.501</v>
      </c>
      <c r="E5" s="7">
        <v>71.941000000000003</v>
      </c>
      <c r="F5" s="7">
        <v>426.64400000000001</v>
      </c>
      <c r="G5" s="1">
        <v>729.45699999999999</v>
      </c>
      <c r="H5" s="1"/>
      <c r="I5" s="1"/>
      <c r="J5" s="1"/>
      <c r="K5" s="1"/>
      <c r="L5" s="1"/>
      <c r="M5" s="13"/>
    </row>
    <row r="6" spans="1:13">
      <c r="A6" s="4" t="s">
        <v>268</v>
      </c>
      <c r="B6" s="89" t="s">
        <v>401</v>
      </c>
      <c r="C6" s="66" t="s">
        <v>309</v>
      </c>
      <c r="D6" s="4">
        <v>103.86199999999999</v>
      </c>
      <c r="E6" s="4">
        <v>202.00800000000001</v>
      </c>
      <c r="F6" s="4">
        <v>199.09899999999999</v>
      </c>
      <c r="G6" s="11">
        <v>317.31599999999997</v>
      </c>
      <c r="H6" s="11">
        <v>483.39600000000002</v>
      </c>
      <c r="I6" s="11">
        <v>662.89</v>
      </c>
      <c r="J6" s="11">
        <v>451.04899999999998</v>
      </c>
      <c r="K6" s="11">
        <v>787.35500000000002</v>
      </c>
      <c r="L6" s="11">
        <v>763.346</v>
      </c>
      <c r="M6" s="12">
        <v>805.23599999999999</v>
      </c>
    </row>
    <row r="7" spans="1:13">
      <c r="A7" s="7" t="s">
        <v>269</v>
      </c>
      <c r="B7" s="95" t="s">
        <v>401</v>
      </c>
      <c r="C7" s="65" t="s">
        <v>310</v>
      </c>
      <c r="D7" s="7">
        <v>143.72399999999999</v>
      </c>
      <c r="E7" s="7">
        <v>242.36</v>
      </c>
      <c r="F7" s="7">
        <v>240.56</v>
      </c>
      <c r="G7" s="1">
        <v>346.92500000000001</v>
      </c>
      <c r="H7" s="1">
        <v>313.209</v>
      </c>
      <c r="I7" s="1">
        <v>430.959</v>
      </c>
      <c r="J7" s="1">
        <v>623.15200000000004</v>
      </c>
      <c r="K7" s="1"/>
      <c r="L7" s="1"/>
      <c r="M7" s="13"/>
    </row>
    <row r="8" spans="1:13">
      <c r="A8" s="7" t="s">
        <v>270</v>
      </c>
      <c r="B8" s="95" t="s">
        <v>401</v>
      </c>
      <c r="C8" s="65" t="s">
        <v>311</v>
      </c>
      <c r="D8" s="7">
        <v>180.166</v>
      </c>
      <c r="E8" s="7">
        <v>275.94400000000002</v>
      </c>
      <c r="F8" s="7">
        <v>366.01299999999998</v>
      </c>
      <c r="G8" s="1">
        <v>408.24599999999998</v>
      </c>
      <c r="H8" s="1">
        <v>681.005</v>
      </c>
      <c r="I8" s="1">
        <v>734.69100000000003</v>
      </c>
      <c r="J8" s="1">
        <v>832.61800000000005</v>
      </c>
      <c r="K8" s="1">
        <v>1054.797</v>
      </c>
      <c r="L8" s="1">
        <v>1312.0060000000001</v>
      </c>
      <c r="M8" s="13"/>
    </row>
    <row r="9" spans="1:13">
      <c r="A9" s="7" t="s">
        <v>271</v>
      </c>
      <c r="B9" s="95" t="s">
        <v>401</v>
      </c>
      <c r="C9" s="65" t="s">
        <v>312</v>
      </c>
      <c r="D9" s="7">
        <v>136.714</v>
      </c>
      <c r="E9" s="7">
        <v>307.67200000000003</v>
      </c>
      <c r="F9" s="7">
        <v>354.79500000000002</v>
      </c>
      <c r="G9" s="1">
        <v>393.81</v>
      </c>
      <c r="H9" s="1">
        <v>707.80899999999997</v>
      </c>
      <c r="I9" s="1">
        <v>786.90200000000004</v>
      </c>
      <c r="J9" s="1">
        <v>642.23900000000003</v>
      </c>
      <c r="K9" s="1">
        <v>895.41800000000001</v>
      </c>
      <c r="L9" s="1">
        <v>899.63099999999997</v>
      </c>
      <c r="M9" s="13"/>
    </row>
    <row r="10" spans="1:13">
      <c r="A10" s="7" t="s">
        <v>272</v>
      </c>
      <c r="B10" s="87" t="s">
        <v>169</v>
      </c>
      <c r="C10" s="65" t="s">
        <v>313</v>
      </c>
      <c r="D10" s="7">
        <v>89.994</v>
      </c>
      <c r="E10" s="7">
        <v>297.577</v>
      </c>
      <c r="F10" s="7">
        <v>262.01900000000001</v>
      </c>
      <c r="G10" s="1"/>
      <c r="H10" s="1"/>
      <c r="I10" s="1"/>
      <c r="J10" s="1"/>
      <c r="K10" s="1"/>
      <c r="L10" s="1"/>
      <c r="M10" s="13"/>
    </row>
    <row r="11" spans="1:13">
      <c r="A11" s="8" t="s">
        <v>273</v>
      </c>
      <c r="B11" s="93" t="s">
        <v>401</v>
      </c>
      <c r="C11" s="68" t="s">
        <v>314</v>
      </c>
      <c r="D11" s="8">
        <v>78.662000000000006</v>
      </c>
      <c r="E11" s="8">
        <v>174.51</v>
      </c>
      <c r="F11" s="8">
        <v>336.072</v>
      </c>
      <c r="G11" s="14">
        <v>159.75800000000001</v>
      </c>
      <c r="H11" s="14">
        <v>316.73500000000001</v>
      </c>
      <c r="I11" s="14">
        <v>424.65899999999999</v>
      </c>
      <c r="J11" s="14"/>
      <c r="K11" s="14"/>
      <c r="L11" s="14"/>
      <c r="M11" s="15"/>
    </row>
    <row r="15" spans="1:13">
      <c r="A15" s="1"/>
      <c r="B15" s="87"/>
      <c r="C15" s="24"/>
      <c r="D15" s="7"/>
      <c r="E15" s="7"/>
      <c r="F15" s="7"/>
      <c r="G15" s="1"/>
      <c r="H15" s="1"/>
      <c r="I15" s="1"/>
      <c r="J15" s="1"/>
      <c r="K15" s="1"/>
      <c r="L15" s="1"/>
      <c r="M15" s="13"/>
    </row>
    <row r="17" spans="1:13">
      <c r="A17" s="1"/>
      <c r="B17" s="87"/>
      <c r="C17" s="24"/>
      <c r="D17" s="7"/>
      <c r="E17" s="7"/>
      <c r="F17" s="7"/>
      <c r="G17" s="1"/>
      <c r="H17" s="1"/>
      <c r="I17" s="1"/>
      <c r="J17" s="1"/>
      <c r="K17" s="1"/>
      <c r="L17" s="1"/>
      <c r="M17" s="13"/>
    </row>
    <row r="19" spans="1:13">
      <c r="A19" s="1"/>
      <c r="B19" s="87"/>
      <c r="C19" s="24"/>
      <c r="D19" s="7"/>
      <c r="E19" s="7"/>
      <c r="F19" s="7"/>
      <c r="G19" s="1"/>
      <c r="H19" s="1"/>
      <c r="I19" s="1"/>
      <c r="J19" s="1"/>
      <c r="K19" s="1"/>
      <c r="L19" s="1"/>
      <c r="M19" s="13"/>
    </row>
    <row r="21" spans="1:13">
      <c r="A21" s="1"/>
      <c r="B21" s="87"/>
      <c r="C21" s="24"/>
      <c r="D21" s="7"/>
      <c r="E21" s="7"/>
      <c r="F21" s="7"/>
      <c r="G21" s="1"/>
      <c r="H21" s="1"/>
      <c r="I21" s="1"/>
      <c r="J21" s="1"/>
      <c r="K21" s="1"/>
      <c r="L21" s="1"/>
      <c r="M21" s="13"/>
    </row>
    <row r="23" spans="1:13">
      <c r="A23" s="1"/>
      <c r="B23" s="87"/>
      <c r="C23" s="24"/>
      <c r="D23" s="7"/>
      <c r="E23" s="7"/>
      <c r="F23" s="7"/>
      <c r="G23" s="1"/>
      <c r="H23" s="1"/>
      <c r="I23" s="1"/>
      <c r="J23" s="1"/>
      <c r="K23" s="1"/>
      <c r="L23" s="1"/>
      <c r="M23" s="13"/>
    </row>
    <row r="25" spans="1:13">
      <c r="A25" s="1"/>
      <c r="B25" s="87"/>
      <c r="C25" s="24"/>
      <c r="D25" s="7"/>
      <c r="E25" s="7"/>
      <c r="F25" s="7"/>
      <c r="G25" s="1"/>
      <c r="H25" s="1"/>
      <c r="I25" s="1"/>
      <c r="J25" s="1"/>
      <c r="K25" s="1"/>
      <c r="L25" s="1"/>
      <c r="M25" s="13"/>
    </row>
    <row r="26" spans="1:13">
      <c r="A26" s="1"/>
      <c r="B26" s="87"/>
      <c r="C26" s="24"/>
      <c r="D26" s="7"/>
      <c r="E26" s="7"/>
      <c r="F26" s="7"/>
      <c r="G26" s="1"/>
      <c r="H26" s="1"/>
      <c r="I26" s="1"/>
      <c r="J26" s="1"/>
      <c r="K26" s="1"/>
      <c r="L26" s="1"/>
      <c r="M26" s="13"/>
    </row>
    <row r="27" spans="1:13">
      <c r="A27" s="1"/>
      <c r="B27" s="87"/>
      <c r="C27" s="24"/>
      <c r="D27" s="7"/>
      <c r="E27" s="7"/>
      <c r="F27" s="7"/>
      <c r="G27" s="1"/>
      <c r="H27" s="1"/>
      <c r="I27" s="1"/>
      <c r="J27" s="1"/>
      <c r="K27" s="1"/>
      <c r="L27" s="1"/>
      <c r="M27" s="13"/>
    </row>
    <row r="28" spans="1:13">
      <c r="A28" s="1"/>
      <c r="B28" s="87"/>
      <c r="C28" s="24"/>
      <c r="D28" s="7"/>
      <c r="E28" s="7"/>
      <c r="F28" s="7"/>
      <c r="G28" s="1"/>
      <c r="H28" s="1"/>
      <c r="I28" s="1"/>
      <c r="J28" s="1"/>
      <c r="K28" s="1"/>
      <c r="L28" s="1"/>
      <c r="M28" s="13"/>
    </row>
    <row r="29" spans="1:13">
      <c r="A29" s="1"/>
      <c r="B29" s="87"/>
      <c r="C29" s="24"/>
      <c r="D29" s="7"/>
      <c r="E29" s="7"/>
      <c r="F29" s="7"/>
      <c r="G29" s="1"/>
      <c r="H29" s="1"/>
      <c r="I29" s="1"/>
      <c r="J29" s="1"/>
      <c r="K29" s="1"/>
      <c r="L29" s="1"/>
      <c r="M29" s="13"/>
    </row>
    <row r="30" spans="1:13">
      <c r="A30" s="1"/>
      <c r="B30" s="87"/>
      <c r="C30" s="24"/>
      <c r="D30" s="7"/>
      <c r="E30" s="7"/>
      <c r="F30" s="7"/>
      <c r="G30" s="1"/>
      <c r="H30" s="1"/>
      <c r="I30" s="1"/>
      <c r="J30" s="1"/>
      <c r="K30" s="1"/>
      <c r="L30" s="1"/>
      <c r="M30" s="13"/>
    </row>
    <row r="31" spans="1:13">
      <c r="A31" s="1"/>
      <c r="B31" s="87"/>
      <c r="C31" s="24"/>
      <c r="D31" s="7"/>
      <c r="E31" s="7"/>
      <c r="F31" s="7"/>
      <c r="G31" s="1"/>
      <c r="H31" s="1"/>
      <c r="I31" s="1"/>
      <c r="J31" s="1"/>
      <c r="K31" s="1"/>
      <c r="L31" s="1"/>
      <c r="M31" s="13"/>
    </row>
    <row r="32" spans="1:13">
      <c r="A32" s="1"/>
      <c r="B32" s="87"/>
      <c r="C32" s="24"/>
      <c r="D32" s="7"/>
      <c r="E32" s="7"/>
      <c r="F32" s="7"/>
      <c r="G32" s="1"/>
      <c r="H32" s="1"/>
      <c r="I32" s="1"/>
      <c r="J32" s="1"/>
      <c r="K32" s="1"/>
      <c r="L32" s="1"/>
      <c r="M32" s="13"/>
    </row>
    <row r="33" spans="1:13">
      <c r="A33" s="1"/>
      <c r="B33" s="87"/>
      <c r="C33" s="24"/>
      <c r="D33" s="7"/>
      <c r="E33" s="7"/>
      <c r="F33" s="7"/>
      <c r="G33" s="1"/>
      <c r="H33" s="1"/>
      <c r="I33" s="1"/>
      <c r="J33" s="1"/>
      <c r="K33" s="1"/>
      <c r="L33" s="1"/>
      <c r="M33" s="13"/>
    </row>
    <row r="34" spans="1:13">
      <c r="A34" s="1"/>
      <c r="B34" s="87"/>
      <c r="C34" s="24"/>
      <c r="D34" s="7"/>
      <c r="E34" s="7"/>
      <c r="F34" s="7"/>
      <c r="G34" s="1"/>
      <c r="H34" s="1"/>
      <c r="I34" s="1"/>
      <c r="J34" s="1"/>
      <c r="K34" s="1"/>
      <c r="L34" s="1"/>
      <c r="M34" s="13"/>
    </row>
    <row r="35" spans="1:13">
      <c r="A35" s="1"/>
      <c r="B35" s="87"/>
      <c r="C35" s="24"/>
      <c r="D35" s="7"/>
      <c r="E35" s="7"/>
      <c r="F35" s="7"/>
      <c r="G35" s="1"/>
      <c r="H35" s="1"/>
      <c r="I35" s="1"/>
      <c r="J35" s="1"/>
      <c r="K35" s="1"/>
      <c r="L35" s="1"/>
      <c r="M35" s="13"/>
    </row>
    <row r="36" spans="1:13">
      <c r="A36" s="1"/>
      <c r="B36" s="87"/>
      <c r="C36" s="24"/>
      <c r="D36" s="7"/>
      <c r="E36" s="7"/>
      <c r="F36" s="7"/>
      <c r="G36" s="1"/>
      <c r="H36" s="1"/>
      <c r="I36" s="1"/>
      <c r="J36" s="1"/>
      <c r="K36" s="1"/>
      <c r="L36" s="1"/>
      <c r="M36" s="13"/>
    </row>
    <row r="37" spans="1:13">
      <c r="A37" s="1"/>
      <c r="B37" s="87"/>
      <c r="C37" s="24"/>
      <c r="D37" s="7"/>
      <c r="E37" s="7"/>
      <c r="F37" s="7"/>
      <c r="G37" s="1"/>
      <c r="H37" s="1"/>
      <c r="I37" s="1"/>
      <c r="J37" s="1"/>
      <c r="K37" s="1"/>
      <c r="L37" s="1"/>
      <c r="M37" s="13"/>
    </row>
    <row r="38" spans="1:13">
      <c r="A38" s="1"/>
      <c r="B38" s="87"/>
      <c r="C38" s="24"/>
      <c r="D38" s="7"/>
      <c r="E38" s="7"/>
      <c r="F38" s="7"/>
      <c r="G38" s="1"/>
      <c r="H38" s="1"/>
      <c r="I38" s="1"/>
      <c r="J38" s="1"/>
      <c r="K38" s="1"/>
      <c r="L38" s="1"/>
      <c r="M38" s="13"/>
    </row>
    <row r="39" spans="1:13">
      <c r="A39" s="1"/>
      <c r="B39" s="87"/>
      <c r="C39" s="24"/>
      <c r="D39" s="7"/>
      <c r="E39" s="7"/>
      <c r="F39" s="7"/>
      <c r="G39" s="1"/>
      <c r="H39" s="1"/>
      <c r="I39" s="1"/>
      <c r="J39" s="1"/>
      <c r="K39" s="1"/>
      <c r="L39" s="1"/>
      <c r="M39" s="13"/>
    </row>
    <row r="40" spans="1:13">
      <c r="A40" s="1"/>
      <c r="B40" s="87"/>
      <c r="C40" s="24"/>
      <c r="D40" s="7"/>
      <c r="E40" s="7"/>
      <c r="F40" s="7"/>
      <c r="G40" s="1"/>
      <c r="H40" s="1"/>
      <c r="I40" s="1"/>
      <c r="J40" s="1"/>
      <c r="K40" s="1"/>
      <c r="L40" s="1"/>
      <c r="M40" s="13"/>
    </row>
    <row r="41" spans="1:13">
      <c r="A41" s="1"/>
      <c r="B41" s="87"/>
      <c r="C41" s="24"/>
      <c r="D41" s="7"/>
      <c r="E41" s="7"/>
      <c r="F41" s="7"/>
      <c r="G41" s="1"/>
      <c r="H41" s="1"/>
      <c r="I41" s="1"/>
      <c r="J41" s="1"/>
      <c r="K41" s="1"/>
      <c r="L41" s="1"/>
      <c r="M41" s="13"/>
    </row>
    <row r="42" spans="1:13">
      <c r="A42" s="1"/>
      <c r="B42" s="87"/>
      <c r="C42" s="24"/>
      <c r="D42" s="7"/>
      <c r="E42" s="7"/>
      <c r="F42" s="7"/>
      <c r="G42" s="1"/>
      <c r="H42" s="1"/>
      <c r="I42" s="1"/>
      <c r="J42" s="1"/>
      <c r="K42" s="1"/>
      <c r="L42" s="1"/>
      <c r="M42" s="13"/>
    </row>
    <row r="43" spans="1:13">
      <c r="A43" s="1"/>
      <c r="B43" s="87"/>
      <c r="C43" s="24"/>
      <c r="D43" s="7"/>
      <c r="E43" s="7"/>
      <c r="F43" s="7"/>
      <c r="G43" s="1"/>
      <c r="H43" s="1"/>
      <c r="I43" s="1"/>
      <c r="J43" s="1"/>
      <c r="K43" s="1"/>
      <c r="L43" s="1"/>
      <c r="M43" s="13"/>
    </row>
    <row r="44" spans="1:13">
      <c r="A44" s="1"/>
      <c r="B44" s="87"/>
      <c r="C44" s="24"/>
      <c r="D44" s="7"/>
      <c r="E44" s="7"/>
      <c r="F44" s="7"/>
      <c r="G44" s="1"/>
      <c r="H44" s="1"/>
      <c r="I44" s="1"/>
      <c r="J44" s="1"/>
      <c r="K44" s="1"/>
      <c r="L44" s="1"/>
      <c r="M44" s="13"/>
    </row>
  </sheetData>
  <mergeCells count="1">
    <mergeCell ref="D1:M1"/>
  </mergeCells>
  <phoneticPr fontId="9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FD87E-448E-4A96-854C-9EBB20540B0B}">
  <dimension ref="A1:B7"/>
  <sheetViews>
    <sheetView workbookViewId="0">
      <selection activeCell="B18" sqref="B18"/>
    </sheetView>
  </sheetViews>
  <sheetFormatPr defaultRowHeight="15"/>
  <cols>
    <col min="1" max="1" width="19.44140625" customWidth="1"/>
    <col min="2" max="2" width="100.5546875" customWidth="1"/>
  </cols>
  <sheetData>
    <row r="1" spans="1:2">
      <c r="A1" s="82" t="s">
        <v>85</v>
      </c>
      <c r="B1" s="82" t="s">
        <v>405</v>
      </c>
    </row>
    <row r="2" spans="1:2">
      <c r="A2" s="78" t="s">
        <v>403</v>
      </c>
      <c r="B2" s="79" t="s">
        <v>406</v>
      </c>
    </row>
    <row r="3" spans="1:2" ht="28.5">
      <c r="A3" s="80" t="s">
        <v>404</v>
      </c>
      <c r="B3" s="81" t="s">
        <v>407</v>
      </c>
    </row>
    <row r="4" spans="1:2">
      <c r="B4" s="76"/>
    </row>
    <row r="7" spans="1:2">
      <c r="A7" s="7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CRC0031 (G12D)</vt:lpstr>
      <vt:lpstr>CRC1588 (G12D)</vt:lpstr>
      <vt:lpstr>CRC1139 (G12D)_EXP 1</vt:lpstr>
      <vt:lpstr>CRC1139 (G12D)_EXP 2</vt:lpstr>
      <vt:lpstr>CRC0464 (G13D)</vt:lpstr>
      <vt:lpstr>CRC1598 (G12S)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tta Maria Leto</dc:creator>
  <cp:lastModifiedBy>Livio Trusolino</cp:lastModifiedBy>
  <dcterms:created xsi:type="dcterms:W3CDTF">2024-07-09T07:03:45Z</dcterms:created>
  <dcterms:modified xsi:type="dcterms:W3CDTF">2026-03-09T13:48:52Z</dcterms:modified>
</cp:coreProperties>
</file>